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3880" yWindow="0" windowWidth="22580" windowHeight="16160" tabRatio="500"/>
  </bookViews>
  <sheets>
    <sheet name="Figure 7B" sheetId="1" r:id="rId1"/>
    <sheet name="Figure 7C" sheetId="2" r:id="rId2"/>
    <sheet name="FIGURE 7D" sheetId="3" r:id="rId3"/>
  </sheets>
  <externalReferences>
    <externalReference r:id="rId4"/>
    <externalReference r:id="rId5"/>
    <externalReference r:id="rId6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8" i="3" l="1"/>
  <c r="L29" i="3"/>
  <c r="E78" i="3"/>
  <c r="E29" i="3"/>
  <c r="E88" i="2"/>
  <c r="E89" i="2"/>
  <c r="E90" i="2"/>
  <c r="E91" i="2"/>
  <c r="E92" i="2"/>
  <c r="E93" i="2"/>
  <c r="E94" i="2"/>
  <c r="E95" i="2"/>
  <c r="E96" i="2"/>
  <c r="E97" i="2"/>
  <c r="G97" i="2"/>
  <c r="F97" i="2"/>
  <c r="E78" i="2"/>
  <c r="E79" i="2"/>
  <c r="E80" i="2"/>
  <c r="E81" i="2"/>
  <c r="E82" i="2"/>
  <c r="E83" i="2"/>
  <c r="E84" i="2"/>
  <c r="E85" i="2"/>
  <c r="E86" i="2"/>
  <c r="G86" i="2"/>
  <c r="F86" i="2"/>
  <c r="E71" i="2"/>
  <c r="E72" i="2"/>
  <c r="E73" i="2"/>
  <c r="E74" i="2"/>
  <c r="E75" i="2"/>
  <c r="E76" i="2"/>
  <c r="G76" i="2"/>
  <c r="F76" i="2"/>
  <c r="E63" i="2"/>
  <c r="E64" i="2"/>
  <c r="E65" i="2"/>
  <c r="E66" i="2"/>
  <c r="E67" i="2"/>
  <c r="E68" i="2"/>
  <c r="E69" i="2"/>
  <c r="G69" i="2"/>
  <c r="F69" i="2"/>
  <c r="E3" i="2"/>
  <c r="E4" i="2"/>
  <c r="E5" i="2"/>
  <c r="E6" i="2"/>
  <c r="E7" i="2"/>
  <c r="E8" i="2"/>
  <c r="G3" i="2"/>
  <c r="E27" i="2"/>
  <c r="E28" i="2"/>
  <c r="E29" i="2"/>
  <c r="E30" i="2"/>
  <c r="E31" i="2"/>
  <c r="E32" i="2"/>
  <c r="E33" i="2"/>
  <c r="E34" i="2"/>
  <c r="E35" i="2"/>
  <c r="E36" i="2"/>
  <c r="F27" i="2"/>
  <c r="E18" i="2"/>
  <c r="E19" i="2"/>
  <c r="E20" i="2"/>
  <c r="E21" i="2"/>
  <c r="E22" i="2"/>
  <c r="E23" i="2"/>
  <c r="E24" i="2"/>
  <c r="E25" i="2"/>
  <c r="E26" i="2"/>
  <c r="F18" i="2"/>
  <c r="E9" i="2"/>
  <c r="E10" i="2"/>
  <c r="E11" i="2"/>
  <c r="E12" i="2"/>
  <c r="E13" i="2"/>
  <c r="E14" i="2"/>
  <c r="E15" i="2"/>
  <c r="E16" i="2"/>
  <c r="E17" i="2"/>
  <c r="F9" i="2"/>
  <c r="F3" i="2"/>
  <c r="G27" i="2"/>
  <c r="G18" i="2"/>
  <c r="G9" i="2"/>
  <c r="G55" i="1"/>
  <c r="D55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M37" i="1"/>
  <c r="L37" i="1"/>
  <c r="K36" i="1"/>
  <c r="M36" i="1"/>
  <c r="L36" i="1"/>
  <c r="D43" i="1"/>
  <c r="D42" i="1"/>
  <c r="D41" i="1"/>
  <c r="D40" i="1"/>
  <c r="D39" i="1"/>
  <c r="D38" i="1"/>
  <c r="F38" i="1"/>
  <c r="E38" i="1"/>
  <c r="D37" i="1"/>
  <c r="D36" i="1"/>
  <c r="F36" i="1"/>
  <c r="E36" i="1"/>
  <c r="M4" i="1"/>
  <c r="L10" i="1"/>
  <c r="L4" i="1"/>
  <c r="D9" i="1"/>
  <c r="D4" i="1"/>
  <c r="E4" i="1"/>
  <c r="E14" i="1"/>
  <c r="M13" i="1"/>
  <c r="E13" i="1"/>
  <c r="M12" i="1"/>
  <c r="E12" i="1"/>
  <c r="M10" i="1"/>
  <c r="M11" i="1"/>
  <c r="N11" i="1"/>
  <c r="E11" i="1"/>
  <c r="N10" i="1"/>
  <c r="E9" i="1"/>
  <c r="E10" i="1"/>
  <c r="F10" i="1"/>
  <c r="F9" i="1"/>
  <c r="M7" i="1"/>
  <c r="E7" i="1"/>
  <c r="M6" i="1"/>
  <c r="E6" i="1"/>
  <c r="M5" i="1"/>
  <c r="N5" i="1"/>
  <c r="E5" i="1"/>
  <c r="F5" i="1"/>
  <c r="N4" i="1"/>
  <c r="F4" i="1"/>
  <c r="F11" i="1"/>
  <c r="N12" i="1"/>
  <c r="H9" i="2"/>
  <c r="H27" i="2"/>
  <c r="H76" i="2"/>
  <c r="H97" i="2"/>
</calcChain>
</file>

<file path=xl/sharedStrings.xml><?xml version="1.0" encoding="utf-8"?>
<sst xmlns="http://schemas.openxmlformats.org/spreadsheetml/2006/main" count="293" uniqueCount="132">
  <si>
    <t>PBS</t>
  </si>
  <si>
    <t xml:space="preserve">N65828 </t>
  </si>
  <si>
    <t>ID</t>
  </si>
  <si>
    <t>genotype</t>
  </si>
  <si>
    <t>BRAIN (G)</t>
  </si>
  <si>
    <t>Brain/wt</t>
  </si>
  <si>
    <t>ko/wt brain</t>
  </si>
  <si>
    <t>WT</t>
  </si>
  <si>
    <t>aver</t>
  </si>
  <si>
    <t>sd</t>
  </si>
  <si>
    <t>Wt</t>
  </si>
  <si>
    <t>KO</t>
  </si>
  <si>
    <t>Ko</t>
  </si>
  <si>
    <t>ttest</t>
  </si>
  <si>
    <t>N65828</t>
  </si>
  <si>
    <t>Brain weight (g)</t>
  </si>
  <si>
    <t>Brain weight (g) avegare</t>
  </si>
  <si>
    <t>Brain normalized to wt</t>
  </si>
  <si>
    <t>Brain weight rescue after N65828 treatment</t>
  </si>
  <si>
    <t>GENOT</t>
  </si>
  <si>
    <t>BRAIN TO WT</t>
  </si>
  <si>
    <t>AVER</t>
  </si>
  <si>
    <t>SD</t>
  </si>
  <si>
    <t>P1.2</t>
  </si>
  <si>
    <t>wt</t>
  </si>
  <si>
    <t>N1.5</t>
  </si>
  <si>
    <t>P1.4</t>
  </si>
  <si>
    <t>N1.2</t>
  </si>
  <si>
    <t>ko</t>
  </si>
  <si>
    <t>P1.5</t>
  </si>
  <si>
    <t>N3.1</t>
  </si>
  <si>
    <t>P2.3</t>
  </si>
  <si>
    <t>N3.5</t>
  </si>
  <si>
    <t>P2.4</t>
  </si>
  <si>
    <t>N3.7</t>
  </si>
  <si>
    <t>P2.8</t>
  </si>
  <si>
    <t>N3.9</t>
  </si>
  <si>
    <t>P2.6</t>
  </si>
  <si>
    <t>N3.3</t>
  </si>
  <si>
    <t>P2.7</t>
  </si>
  <si>
    <t>N2.1</t>
  </si>
  <si>
    <t>N2.5</t>
  </si>
  <si>
    <t>N2.6</t>
  </si>
  <si>
    <t>NAC</t>
  </si>
  <si>
    <t>N3.2</t>
  </si>
  <si>
    <t>N3.4</t>
  </si>
  <si>
    <t>N4.5</t>
  </si>
  <si>
    <t>N4.3</t>
  </si>
  <si>
    <t>N4.4</t>
  </si>
  <si>
    <t>Brain weight rescue after NAC treatment</t>
  </si>
  <si>
    <t>Item Name</t>
  </si>
  <si>
    <t>Area (µm²)</t>
  </si>
  <si>
    <t>counts</t>
  </si>
  <si>
    <t>counts in 10e6 um2</t>
  </si>
  <si>
    <t>mean counts</t>
  </si>
  <si>
    <t>WT_PBS</t>
  </si>
  <si>
    <t>ANGi1.5_WT_PBS_bt_Merging001</t>
  </si>
  <si>
    <t>ANGi4.1_WT_PBS_top_Merging001</t>
  </si>
  <si>
    <t>ANGi6.2_WT_PBS_bt_Merging001</t>
  </si>
  <si>
    <t>ANGi6.2_WT_PBS_top_Merging001</t>
  </si>
  <si>
    <t>KO_PBS</t>
  </si>
  <si>
    <t>ANGi4.6_KO_PBS_bt_Merging001</t>
  </si>
  <si>
    <t>ANGi4.6_KO_PBS_top_Merging001</t>
  </si>
  <si>
    <t>ANGi1.1_KO_PBS_bt_Merging001</t>
  </si>
  <si>
    <t>WT_N65828</t>
  </si>
  <si>
    <t>ANGi5.2_WT_N65_top_Merging001</t>
  </si>
  <si>
    <t>ANGi7.4_WT_N65_bt_Merging001</t>
  </si>
  <si>
    <t>ANGi7.1_WT_N65_top_Merging001</t>
  </si>
  <si>
    <t>ANGi7.1_WT_N65_bt_Merging001</t>
  </si>
  <si>
    <t>ANGi7.3_WT_N65_top_Merging001</t>
  </si>
  <si>
    <t>ANGi7.3_WT_N65_bt_Merging001</t>
  </si>
  <si>
    <t xml:space="preserve">  </t>
  </si>
  <si>
    <t>KO_N65828</t>
  </si>
  <si>
    <t>ANGi7.5_KO_N65_bt_Merging001</t>
  </si>
  <si>
    <t>ANGi7.5_KO_N65_top_Merging001</t>
  </si>
  <si>
    <t>ANGi5.1_KO_N65_bt_Merging001</t>
  </si>
  <si>
    <t>ANGi7.2_KO_N65_bt_Merging001</t>
  </si>
  <si>
    <t>ANGi7.2_KO_N65_top_Merging001</t>
  </si>
  <si>
    <t>ANGi7.7_KO_N65_left_Merging001</t>
  </si>
  <si>
    <t>ANGi7.7_KO_N65_right_Merging001</t>
  </si>
  <si>
    <t>ANGi5.1_KO_N65_top_Merging001</t>
  </si>
  <si>
    <t>Number of eIF4AI+ cells In whole brain section/area in um2</t>
  </si>
  <si>
    <t>wt1</t>
  </si>
  <si>
    <t>wt2</t>
  </si>
  <si>
    <t>wt3</t>
  </si>
  <si>
    <t>wt4</t>
  </si>
  <si>
    <t>wt5</t>
  </si>
  <si>
    <t>wt6</t>
  </si>
  <si>
    <t>ko1</t>
  </si>
  <si>
    <t>ko2</t>
  </si>
  <si>
    <t>ko3</t>
  </si>
  <si>
    <t>ko4</t>
  </si>
  <si>
    <t>ko5</t>
  </si>
  <si>
    <t>ko6</t>
  </si>
  <si>
    <t>ko7</t>
  </si>
  <si>
    <t>ko8</t>
  </si>
  <si>
    <t>ko9</t>
  </si>
  <si>
    <t>wt7</t>
  </si>
  <si>
    <t>wt8</t>
  </si>
  <si>
    <t>wt9</t>
  </si>
  <si>
    <t>ko10</t>
  </si>
  <si>
    <t>Sample</t>
  </si>
  <si>
    <t>counts/10e6 um2 area</t>
  </si>
  <si>
    <t>ANGi1.5_WT_PBS_top_Merging001</t>
  </si>
  <si>
    <t>ANGi4.1_WT_PBS_bt_merge</t>
  </si>
  <si>
    <t>ANGi1.1_KO_PBS_top_merge</t>
  </si>
  <si>
    <t>ANGi4.3_KO_PBS_bt_Merging001</t>
  </si>
  <si>
    <t>ANGi4.3_KO_PBS_top_Merging001</t>
  </si>
  <si>
    <t>ANGi5.2_WT_N65_bt_Merging001</t>
  </si>
  <si>
    <t>ANGi7.4_WT_N65_top_merge</t>
  </si>
  <si>
    <t>ANGi7.9_WT_N65_top_Merging001</t>
  </si>
  <si>
    <t>ANGi2.2_KO_N65_left_merge</t>
  </si>
  <si>
    <t>ANGi2.2_KO_N65_rg_Merging001</t>
  </si>
  <si>
    <t>count</t>
  </si>
  <si>
    <t>WT-PBS</t>
  </si>
  <si>
    <t>KO-PBS</t>
  </si>
  <si>
    <t>WT-N65</t>
  </si>
  <si>
    <t>KO-N65</t>
  </si>
  <si>
    <t>WT-NAC</t>
  </si>
  <si>
    <t>KO-NAC</t>
  </si>
  <si>
    <t>Number of TUNEL+ cells In whole brain section/area in um2</t>
  </si>
  <si>
    <t>ImageNumber</t>
  </si>
  <si>
    <t>Area of soma_Average/scope image</t>
  </si>
  <si>
    <t>number of cells per scope image</t>
  </si>
  <si>
    <t>wt-pbs</t>
  </si>
  <si>
    <t>ko-pbs</t>
  </si>
  <si>
    <t>ko-n65828</t>
  </si>
  <si>
    <t>Soma size and number of cells per image of embryonic brains after N65828 or PBS treatment</t>
  </si>
  <si>
    <t>wt-n65828</t>
  </si>
  <si>
    <t>ttest wt PBS vs N65828</t>
  </si>
  <si>
    <t>Neuron soma area</t>
  </si>
  <si>
    <t>Number of neurons per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 (Body)"/>
    </font>
    <font>
      <sz val="12"/>
      <name val="Calibri (Body)"/>
    </font>
    <font>
      <sz val="12"/>
      <name val="Calibri"/>
      <scheme val="minor"/>
    </font>
    <font>
      <b/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 (Body)"/>
    </font>
    <font>
      <b/>
      <sz val="12"/>
      <color rgb="FFFF0000"/>
      <name val="Calibri"/>
      <scheme val="minor"/>
    </font>
    <font>
      <sz val="12"/>
      <color rgb="FF0000FF"/>
      <name val="Calibri"/>
      <scheme val="minor"/>
    </font>
    <font>
      <sz val="12"/>
      <color rgb="FF660066"/>
      <name val="Calibri"/>
      <scheme val="minor"/>
    </font>
    <font>
      <b/>
      <sz val="12"/>
      <color rgb="FF660066"/>
      <name val="Calibri"/>
      <scheme val="minor"/>
    </font>
    <font>
      <sz val="12"/>
      <color rgb="FF000000"/>
      <name val="Calibri"/>
      <family val="2"/>
      <scheme val="minor"/>
    </font>
    <font>
      <sz val="11"/>
      <color rgb="FFFF0000"/>
      <name val="Calibri"/>
      <scheme val="minor"/>
    </font>
    <font>
      <sz val="11"/>
      <color rgb="FF0000FF"/>
      <name val="Calibri"/>
      <scheme val="minor"/>
    </font>
    <font>
      <sz val="11"/>
      <color rgb="FF000000"/>
      <name val="Calibri"/>
      <family val="2"/>
      <scheme val="minor"/>
    </font>
    <font>
      <b/>
      <sz val="12"/>
      <color rgb="FFFF0000"/>
      <name val="Calibri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7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9">
    <xf numFmtId="0" fontId="0" fillId="0" borderId="0" xfId="0"/>
    <xf numFmtId="0" fontId="3" fillId="0" borderId="0" xfId="0" applyNumberFormat="1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6" fillId="0" borderId="0" xfId="0" applyNumberFormat="1" applyFont="1" applyAlignment="1">
      <alignment horizontal="center" vertical="center"/>
    </xf>
    <xf numFmtId="0" fontId="4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2" borderId="0" xfId="0" applyNumberFormat="1" applyFont="1" applyFill="1" applyAlignment="1">
      <alignment horizontal="center" vertical="center"/>
    </xf>
    <xf numFmtId="0" fontId="9" fillId="2" borderId="0" xfId="0" applyNumberFormat="1" applyFont="1" applyFill="1" applyAlignment="1">
      <alignment horizontal="center" vertical="center"/>
    </xf>
    <xf numFmtId="0" fontId="9" fillId="0" borderId="0" xfId="0" applyNumberFormat="1" applyFont="1" applyAlignment="1">
      <alignment horizontal="center" vertic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0" fillId="0" borderId="0" xfId="0" applyFill="1" applyBorder="1"/>
    <xf numFmtId="0" fontId="0" fillId="0" borderId="0" xfId="0" applyFill="1"/>
    <xf numFmtId="0" fontId="0" fillId="0" borderId="1" xfId="0" applyBorder="1"/>
    <xf numFmtId="0" fontId="0" fillId="0" borderId="0" xfId="0" applyBorder="1"/>
    <xf numFmtId="0" fontId="0" fillId="0" borderId="0" xfId="0" applyAlignment="1">
      <alignment vertical="center" wrapText="1"/>
    </xf>
    <xf numFmtId="0" fontId="14" fillId="0" borderId="0" xfId="0" applyFont="1"/>
    <xf numFmtId="0" fontId="0" fillId="2" borderId="0" xfId="0" applyFill="1" applyBorder="1"/>
    <xf numFmtId="0" fontId="0" fillId="2" borderId="1" xfId="0" applyFill="1" applyBorder="1"/>
    <xf numFmtId="0" fontId="15" fillId="2" borderId="0" xfId="0" applyFont="1" applyFill="1"/>
    <xf numFmtId="0" fontId="16" fillId="2" borderId="0" xfId="0" applyFont="1" applyFill="1"/>
    <xf numFmtId="0" fontId="17" fillId="0" borderId="0" xfId="0" applyFont="1"/>
    <xf numFmtId="0" fontId="10" fillId="0" borderId="3" xfId="0" applyFont="1" applyBorder="1"/>
    <xf numFmtId="0" fontId="0" fillId="0" borderId="4" xfId="0" applyBorder="1"/>
    <xf numFmtId="0" fontId="0" fillId="0" borderId="5" xfId="0" applyBorder="1"/>
    <xf numFmtId="0" fontId="0" fillId="2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0" fillId="0" borderId="0" xfId="0" applyFont="1" applyBorder="1"/>
    <xf numFmtId="0" fontId="10" fillId="3" borderId="2" xfId="0" applyFont="1" applyFill="1" applyBorder="1"/>
    <xf numFmtId="0" fontId="18" fillId="3" borderId="3" xfId="0" applyFont="1" applyFill="1" applyBorder="1"/>
    <xf numFmtId="1" fontId="0" fillId="0" borderId="5" xfId="0" applyNumberFormat="1" applyBorder="1"/>
    <xf numFmtId="1" fontId="0" fillId="0" borderId="0" xfId="0" applyNumberFormat="1" applyBorder="1"/>
    <xf numFmtId="0" fontId="0" fillId="0" borderId="3" xfId="0" applyBorder="1"/>
  </cellXfs>
  <cellStyles count="1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externalLink" Target="externalLinks/externalLink3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ONLY BRAINS_USED FOR FIGURE'!$B$115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[1]ONLY BRAINS_USED FOR FIGURE'!$C$117:$D$117</c:f>
                <c:numCache>
                  <c:formatCode>General</c:formatCode>
                  <c:ptCount val="2"/>
                  <c:pt idx="0">
                    <c:v>0.00199666388424959</c:v>
                  </c:pt>
                  <c:pt idx="1">
                    <c:v>0.07623667756935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[1]ONLY BRAINS_USED FOR FIGURE'!$C$114:$D$114</c:f>
              <c:strCache>
                <c:ptCount val="2"/>
                <c:pt idx="0">
                  <c:v>_x0003_PBS</c:v>
                </c:pt>
                <c:pt idx="1">
                  <c:v>_x0006_N65828</c:v>
                </c:pt>
              </c:strCache>
            </c:strRef>
          </c:cat>
          <c:val>
            <c:numRef>
              <c:f>'[1]ONLY BRAINS_USED FOR FIGURE'!$C$115:$D$115</c:f>
              <c:numCache>
                <c:formatCode>General</c:formatCode>
                <c:ptCount val="2"/>
                <c:pt idx="0">
                  <c:v>1.0</c:v>
                </c:pt>
                <c:pt idx="1">
                  <c:v>0.999944678026112</c:v>
                </c:pt>
              </c:numCache>
            </c:numRef>
          </c:val>
        </c:ser>
        <c:ser>
          <c:idx val="1"/>
          <c:order val="1"/>
          <c:tx>
            <c:strRef>
              <c:f>'[1]ONLY BRAINS_USED FOR FIGURE'!$B$116</c:f>
              <c:strCache>
                <c:ptCount val="1"/>
                <c:pt idx="0">
                  <c:v>K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[1]ONLY BRAINS_USED FOR FIGURE'!$C$118:$D$118</c:f>
                <c:numCache>
                  <c:formatCode>General</c:formatCode>
                  <c:ptCount val="2"/>
                  <c:pt idx="0">
                    <c:v>0.0376248090747211</c:v>
                  </c:pt>
                  <c:pt idx="1">
                    <c:v>0.03506441530466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[1]ONLY BRAINS_USED FOR FIGURE'!$C$114:$D$114</c:f>
              <c:strCache>
                <c:ptCount val="2"/>
                <c:pt idx="0">
                  <c:v>_x0003_PBS</c:v>
                </c:pt>
                <c:pt idx="1">
                  <c:v>_x0006_N65828</c:v>
                </c:pt>
              </c:strCache>
            </c:strRef>
          </c:cat>
          <c:val>
            <c:numRef>
              <c:f>'[1]ONLY BRAINS_USED FOR FIGURE'!$C$116:$D$116</c:f>
              <c:numCache>
                <c:formatCode>General</c:formatCode>
                <c:ptCount val="2"/>
                <c:pt idx="0">
                  <c:v>0.839888561127499</c:v>
                </c:pt>
                <c:pt idx="1">
                  <c:v>0.9023013941137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9797624"/>
        <c:axId val="2134964056"/>
      </c:barChart>
      <c:catAx>
        <c:axId val="2079797624"/>
        <c:scaling>
          <c:orientation val="minMax"/>
        </c:scaling>
        <c:delete val="0"/>
        <c:axPos val="b"/>
        <c:majorTickMark val="out"/>
        <c:minorTickMark val="none"/>
        <c:tickLblPos val="nextTo"/>
        <c:crossAx val="2134964056"/>
        <c:crosses val="autoZero"/>
        <c:auto val="1"/>
        <c:lblAlgn val="ctr"/>
        <c:lblOffset val="100"/>
        <c:noMultiLvlLbl val="0"/>
      </c:catAx>
      <c:valAx>
        <c:axId val="2134964056"/>
        <c:scaling>
          <c:orientation val="minMax"/>
          <c:max val="1.1"/>
          <c:min val="0.6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9797624"/>
        <c:crosses val="autoZero"/>
        <c:crossBetween val="between"/>
        <c:majorUnit val="0.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by litter'!$A$15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'[2]by litter'!$C$15,'[2]by litter'!$F$15)</c:f>
                <c:numCache>
                  <c:formatCode>General</c:formatCode>
                  <c:ptCount val="2"/>
                  <c:pt idx="0">
                    <c:v>0.0541868269794327</c:v>
                  </c:pt>
                  <c:pt idx="1">
                    <c:v>0.04822933481738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'[2]by litter'!$B$14,'[2]by litter'!$E$14)</c:f>
              <c:strCache>
                <c:ptCount val="2"/>
                <c:pt idx="0">
                  <c:v>_x0003_PBS</c:v>
                </c:pt>
                <c:pt idx="1">
                  <c:v>_x0003_NAC</c:v>
                </c:pt>
              </c:strCache>
            </c:strRef>
          </c:cat>
          <c:val>
            <c:numRef>
              <c:f>('[2]by litter'!$B$15,'[2]by litter'!$E$15)</c:f>
              <c:numCache>
                <c:formatCode>General</c:formatCode>
                <c:ptCount val="2"/>
                <c:pt idx="0">
                  <c:v>0.999999979501196</c:v>
                </c:pt>
                <c:pt idx="1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[2]by litter'!$A$16</c:f>
              <c:strCache>
                <c:ptCount val="1"/>
                <c:pt idx="0">
                  <c:v>K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'[2]by litter'!$C$16,'[2]by litter'!$F$16)</c:f>
                <c:numCache>
                  <c:formatCode>General</c:formatCode>
                  <c:ptCount val="2"/>
                  <c:pt idx="0">
                    <c:v>0.0289839633356652</c:v>
                  </c:pt>
                  <c:pt idx="1">
                    <c:v>0.07201772938166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'[2]by litter'!$B$14,'[2]by litter'!$E$14)</c:f>
              <c:strCache>
                <c:ptCount val="2"/>
                <c:pt idx="0">
                  <c:v>_x0003_PBS</c:v>
                </c:pt>
                <c:pt idx="1">
                  <c:v>_x0003_NAC</c:v>
                </c:pt>
              </c:strCache>
            </c:strRef>
          </c:cat>
          <c:val>
            <c:numRef>
              <c:f>('[2]by litter'!$B$16,'[2]by litter'!$E$16)</c:f>
              <c:numCache>
                <c:formatCode>General</c:formatCode>
                <c:ptCount val="2"/>
                <c:pt idx="0">
                  <c:v>0.812303938168467</c:v>
                </c:pt>
                <c:pt idx="1">
                  <c:v>0.9273329285548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2888568"/>
        <c:axId val="2042966696"/>
      </c:barChart>
      <c:catAx>
        <c:axId val="2042888568"/>
        <c:scaling>
          <c:orientation val="minMax"/>
        </c:scaling>
        <c:delete val="0"/>
        <c:axPos val="b"/>
        <c:majorTickMark val="out"/>
        <c:minorTickMark val="none"/>
        <c:tickLblPos val="nextTo"/>
        <c:crossAx val="2042966696"/>
        <c:crosses val="autoZero"/>
        <c:auto val="1"/>
        <c:lblAlgn val="ctr"/>
        <c:lblOffset val="100"/>
        <c:noMultiLvlLbl val="0"/>
      </c:catAx>
      <c:valAx>
        <c:axId val="2042966696"/>
        <c:scaling>
          <c:orientation val="minMax"/>
          <c:min val="0.7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2888568"/>
        <c:crosses val="autoZero"/>
        <c:crossBetween val="between"/>
        <c:majorUnit val="0.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Figure 7C'!$D$39:$D$42</c:f>
                <c:numCache>
                  <c:formatCode>General</c:formatCode>
                  <c:ptCount val="4"/>
                  <c:pt idx="0">
                    <c:v>15.30755349833802</c:v>
                  </c:pt>
                  <c:pt idx="1">
                    <c:v>43.35901922483222</c:v>
                  </c:pt>
                  <c:pt idx="2">
                    <c:v>26.35848890860868</c:v>
                  </c:pt>
                  <c:pt idx="3">
                    <c:v>35.541107301143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ure 7C'!$B$39:$B$42</c:f>
              <c:strCache>
                <c:ptCount val="4"/>
                <c:pt idx="0">
                  <c:v>WT_PBS</c:v>
                </c:pt>
                <c:pt idx="1">
                  <c:v>KO_PBS</c:v>
                </c:pt>
                <c:pt idx="2">
                  <c:v>WT_N65828</c:v>
                </c:pt>
                <c:pt idx="3">
                  <c:v>KO_N65828</c:v>
                </c:pt>
              </c:strCache>
            </c:strRef>
          </c:cat>
          <c:val>
            <c:numRef>
              <c:f>'Figure 7C'!$C$39:$C$42</c:f>
              <c:numCache>
                <c:formatCode>General</c:formatCode>
                <c:ptCount val="4"/>
                <c:pt idx="0">
                  <c:v>36.28229156851183</c:v>
                </c:pt>
                <c:pt idx="1">
                  <c:v>90.13715629978077</c:v>
                </c:pt>
                <c:pt idx="2">
                  <c:v>32.6145957969269</c:v>
                </c:pt>
                <c:pt idx="3">
                  <c:v>34.572749577655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5684728"/>
        <c:axId val="2135044248"/>
      </c:barChart>
      <c:catAx>
        <c:axId val="21356847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35044248"/>
        <c:crosses val="autoZero"/>
        <c:auto val="1"/>
        <c:lblAlgn val="ctr"/>
        <c:lblOffset val="100"/>
        <c:noMultiLvlLbl val="0"/>
      </c:catAx>
      <c:valAx>
        <c:axId val="2135044248"/>
        <c:scaling>
          <c:orientation val="minMax"/>
          <c:max val="140.0"/>
        </c:scaling>
        <c:delete val="0"/>
        <c:axPos val="l"/>
        <c:numFmt formatCode="General" sourceLinked="1"/>
        <c:majorTickMark val="out"/>
        <c:minorTickMark val="none"/>
        <c:tickLblPos val="nextTo"/>
        <c:crossAx val="2135684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3]Sheet3!$D$40:$D$43</c:f>
                <c:numCache>
                  <c:formatCode>General</c:formatCode>
                  <c:ptCount val="4"/>
                  <c:pt idx="0">
                    <c:v>10.01320809327095</c:v>
                  </c:pt>
                  <c:pt idx="1">
                    <c:v>40.58044112512933</c:v>
                  </c:pt>
                  <c:pt idx="2">
                    <c:v>10.16229184909722</c:v>
                  </c:pt>
                  <c:pt idx="3">
                    <c:v>6.8607856652788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[3]Sheet3!$B$40:$B$43</c:f>
              <c:strCache>
                <c:ptCount val="4"/>
                <c:pt idx="0">
                  <c:v>_x0006_WT-PBS</c:v>
                </c:pt>
                <c:pt idx="1">
                  <c:v>_x0006_KO-PBS</c:v>
                </c:pt>
                <c:pt idx="2">
                  <c:v>_x0006_WT-N65</c:v>
                </c:pt>
                <c:pt idx="3">
                  <c:v>_x0006_KO-N65</c:v>
                </c:pt>
              </c:strCache>
            </c:strRef>
          </c:cat>
          <c:val>
            <c:numRef>
              <c:f>[3]Sheet3!$C$40:$C$43</c:f>
              <c:numCache>
                <c:formatCode>General</c:formatCode>
                <c:ptCount val="4"/>
                <c:pt idx="0">
                  <c:v>18.0665244942663</c:v>
                </c:pt>
                <c:pt idx="1">
                  <c:v>72.94340714312473</c:v>
                </c:pt>
                <c:pt idx="2">
                  <c:v>16.61922153466516</c:v>
                </c:pt>
                <c:pt idx="3">
                  <c:v>19.587662882253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4942216"/>
        <c:axId val="2134945192"/>
      </c:barChart>
      <c:catAx>
        <c:axId val="21349422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34945192"/>
        <c:crosses val="autoZero"/>
        <c:auto val="1"/>
        <c:lblAlgn val="ctr"/>
        <c:lblOffset val="100"/>
        <c:noMultiLvlLbl val="0"/>
      </c:catAx>
      <c:valAx>
        <c:axId val="2134945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4942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1"/>
          <c:tx>
            <c:strRef>
              <c:f>'FIGURE 7D'!$B$3</c:f>
              <c:strCache>
                <c:ptCount val="1"/>
                <c:pt idx="0">
                  <c:v>wt-pbs</c:v>
                </c:pt>
              </c:strCache>
            </c:strRef>
          </c:tx>
          <c:spPr>
            <a:ln w="47625">
              <a:noFill/>
            </a:ln>
          </c:spPr>
          <c:yVal>
            <c:numRef>
              <c:f>'FIGURE 7D'!$B$5:$B$30</c:f>
              <c:numCache>
                <c:formatCode>General</c:formatCode>
                <c:ptCount val="26"/>
                <c:pt idx="0">
                  <c:v>2409.530973451328</c:v>
                </c:pt>
                <c:pt idx="1">
                  <c:v>2129.491124260354</c:v>
                </c:pt>
                <c:pt idx="2">
                  <c:v>2055.240837696335</c:v>
                </c:pt>
                <c:pt idx="3">
                  <c:v>1894.146341463415</c:v>
                </c:pt>
                <c:pt idx="4">
                  <c:v>1878.951724137931</c:v>
                </c:pt>
                <c:pt idx="5">
                  <c:v>1870.569506726457</c:v>
                </c:pt>
                <c:pt idx="6">
                  <c:v>1865.601336302895</c:v>
                </c:pt>
                <c:pt idx="7">
                  <c:v>1844.644186046512</c:v>
                </c:pt>
                <c:pt idx="8">
                  <c:v>1827.187192118227</c:v>
                </c:pt>
                <c:pt idx="9">
                  <c:v>1747.939516129032</c:v>
                </c:pt>
                <c:pt idx="10">
                  <c:v>1722.951076320939</c:v>
                </c:pt>
                <c:pt idx="11">
                  <c:v>1719.138009049774</c:v>
                </c:pt>
                <c:pt idx="12">
                  <c:v>1650.508946905251</c:v>
                </c:pt>
                <c:pt idx="13">
                  <c:v>1639.989090909091</c:v>
                </c:pt>
                <c:pt idx="14">
                  <c:v>1630.084337349398</c:v>
                </c:pt>
                <c:pt idx="15">
                  <c:v>1624.951737451737</c:v>
                </c:pt>
                <c:pt idx="16">
                  <c:v>1622.787368421053</c:v>
                </c:pt>
                <c:pt idx="17">
                  <c:v>1617.39675174014</c:v>
                </c:pt>
                <c:pt idx="18">
                  <c:v>1617.228744939271</c:v>
                </c:pt>
                <c:pt idx="19">
                  <c:v>1572.386973180077</c:v>
                </c:pt>
                <c:pt idx="20">
                  <c:v>1557.036363636364</c:v>
                </c:pt>
                <c:pt idx="21">
                  <c:v>1500.39846743295</c:v>
                </c:pt>
                <c:pt idx="22">
                  <c:v>1413.837789661319</c:v>
                </c:pt>
                <c:pt idx="23">
                  <c:v>1401.75</c:v>
                </c:pt>
                <c:pt idx="24">
                  <c:v>1349.620232172471</c:v>
                </c:pt>
                <c:pt idx="25">
                  <c:v>1291.31884057971</c:v>
                </c:pt>
              </c:numCache>
            </c:numRef>
          </c:yVal>
          <c:smooth val="0"/>
        </c:ser>
        <c:ser>
          <c:idx val="0"/>
          <c:order val="0"/>
          <c:tx>
            <c:strRef>
              <c:f>'FIGURE 7D'!$E$3</c:f>
              <c:strCache>
                <c:ptCount val="1"/>
                <c:pt idx="0">
                  <c:v>wt-n65828</c:v>
                </c:pt>
              </c:strCache>
            </c:strRef>
          </c:tx>
          <c:spPr>
            <a:ln w="47625">
              <a:noFill/>
            </a:ln>
          </c:spPr>
          <c:yVal>
            <c:numRef>
              <c:f>'FIGURE 7D'!$E$5:$E$27</c:f>
              <c:numCache>
                <c:formatCode>General</c:formatCode>
                <c:ptCount val="23"/>
                <c:pt idx="0">
                  <c:v>2127.85162601626</c:v>
                </c:pt>
                <c:pt idx="1">
                  <c:v>2072.8982421875</c:v>
                </c:pt>
                <c:pt idx="2">
                  <c:v>1820.494</c:v>
                </c:pt>
                <c:pt idx="3">
                  <c:v>1797.606105610562</c:v>
                </c:pt>
                <c:pt idx="4">
                  <c:v>1759.606333333334</c:v>
                </c:pt>
                <c:pt idx="5">
                  <c:v>1754.960672268908</c:v>
                </c:pt>
                <c:pt idx="6">
                  <c:v>1751.567918622846</c:v>
                </c:pt>
                <c:pt idx="7">
                  <c:v>1735.196434937612</c:v>
                </c:pt>
                <c:pt idx="8">
                  <c:v>1727.547178683386</c:v>
                </c:pt>
                <c:pt idx="9">
                  <c:v>1714.135394126738</c:v>
                </c:pt>
                <c:pt idx="10">
                  <c:v>1713.181308411215</c:v>
                </c:pt>
                <c:pt idx="11">
                  <c:v>1691.23383233533</c:v>
                </c:pt>
                <c:pt idx="12">
                  <c:v>1686.086377245509</c:v>
                </c:pt>
                <c:pt idx="13">
                  <c:v>1673.908978328174</c:v>
                </c:pt>
                <c:pt idx="14">
                  <c:v>1670.527083333334</c:v>
                </c:pt>
                <c:pt idx="15">
                  <c:v>1625.22476635514</c:v>
                </c:pt>
                <c:pt idx="16">
                  <c:v>1591.202207130732</c:v>
                </c:pt>
                <c:pt idx="17">
                  <c:v>1578.764420062696</c:v>
                </c:pt>
                <c:pt idx="18">
                  <c:v>1531.234477825466</c:v>
                </c:pt>
                <c:pt idx="19">
                  <c:v>1519.999688473521</c:v>
                </c:pt>
                <c:pt idx="20">
                  <c:v>1471.581159420291</c:v>
                </c:pt>
                <c:pt idx="21">
                  <c:v>1459.24223880597</c:v>
                </c:pt>
                <c:pt idx="22">
                  <c:v>1451.73464052287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4910168"/>
        <c:axId val="2134911048"/>
      </c:scatterChart>
      <c:valAx>
        <c:axId val="21349101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34911048"/>
        <c:crosses val="autoZero"/>
        <c:crossBetween val="midCat"/>
      </c:valAx>
      <c:valAx>
        <c:axId val="2134911048"/>
        <c:scaling>
          <c:orientation val="minMax"/>
          <c:max val="2500.0"/>
          <c:min val="10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4910168"/>
        <c:crosses val="autoZero"/>
        <c:crossBetween val="midCat"/>
        <c:majorUnit val="500.0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1"/>
          <c:tx>
            <c:strRef>
              <c:f>'FIGURE 7D'!$I$3</c:f>
              <c:strCache>
                <c:ptCount val="1"/>
                <c:pt idx="0">
                  <c:v>ko-pbs</c:v>
                </c:pt>
              </c:strCache>
            </c:strRef>
          </c:tx>
          <c:spPr>
            <a:ln w="47625">
              <a:noFill/>
            </a:ln>
          </c:spPr>
          <c:yVal>
            <c:numRef>
              <c:f>'FIGURE 7D'!$I$5:$I$31</c:f>
              <c:numCache>
                <c:formatCode>General</c:formatCode>
                <c:ptCount val="27"/>
                <c:pt idx="0">
                  <c:v>2016.974811083123</c:v>
                </c:pt>
                <c:pt idx="1">
                  <c:v>1958.790361445783</c:v>
                </c:pt>
                <c:pt idx="2">
                  <c:v>1879.813417190776</c:v>
                </c:pt>
                <c:pt idx="3">
                  <c:v>1872.498886414254</c:v>
                </c:pt>
                <c:pt idx="4">
                  <c:v>1836.735682819383</c:v>
                </c:pt>
                <c:pt idx="5">
                  <c:v>1827.978632478633</c:v>
                </c:pt>
                <c:pt idx="6">
                  <c:v>1814.614657210402</c:v>
                </c:pt>
                <c:pt idx="7">
                  <c:v>1727.405405405405</c:v>
                </c:pt>
                <c:pt idx="8">
                  <c:v>1726.88</c:v>
                </c:pt>
                <c:pt idx="9">
                  <c:v>1723.706930693069</c:v>
                </c:pt>
                <c:pt idx="10">
                  <c:v>1700.180327868852</c:v>
                </c:pt>
                <c:pt idx="11">
                  <c:v>1660.710172744722</c:v>
                </c:pt>
                <c:pt idx="12">
                  <c:v>1646.746666666667</c:v>
                </c:pt>
                <c:pt idx="13">
                  <c:v>1625.887755102041</c:v>
                </c:pt>
                <c:pt idx="14">
                  <c:v>1566.463955637708</c:v>
                </c:pt>
                <c:pt idx="15">
                  <c:v>1533.725099601594</c:v>
                </c:pt>
                <c:pt idx="16">
                  <c:v>1476.286259541985</c:v>
                </c:pt>
                <c:pt idx="17">
                  <c:v>1351.30079681275</c:v>
                </c:pt>
                <c:pt idx="18">
                  <c:v>1285.070143884892</c:v>
                </c:pt>
                <c:pt idx="19">
                  <c:v>1270.127243066884</c:v>
                </c:pt>
                <c:pt idx="20">
                  <c:v>1264.683121019108</c:v>
                </c:pt>
                <c:pt idx="21">
                  <c:v>1248.141025641026</c:v>
                </c:pt>
                <c:pt idx="22">
                  <c:v>1198.54253611557</c:v>
                </c:pt>
                <c:pt idx="23">
                  <c:v>1165.303892215569</c:v>
                </c:pt>
                <c:pt idx="24">
                  <c:v>1154.198664440735</c:v>
                </c:pt>
                <c:pt idx="25">
                  <c:v>1135.922746781116</c:v>
                </c:pt>
                <c:pt idx="26">
                  <c:v>1090.163663663664</c:v>
                </c:pt>
              </c:numCache>
            </c:numRef>
          </c:yVal>
          <c:smooth val="0"/>
        </c:ser>
        <c:ser>
          <c:idx val="0"/>
          <c:order val="0"/>
          <c:tx>
            <c:strRef>
              <c:f>'FIGURE 7D'!$L$3</c:f>
              <c:strCache>
                <c:ptCount val="1"/>
                <c:pt idx="0">
                  <c:v>ko-n65828</c:v>
                </c:pt>
              </c:strCache>
            </c:strRef>
          </c:tx>
          <c:spPr>
            <a:ln w="47625">
              <a:noFill/>
            </a:ln>
          </c:spPr>
          <c:yVal>
            <c:numRef>
              <c:f>'FIGURE 7D'!$L$5:$L$27</c:f>
              <c:numCache>
                <c:formatCode>General</c:formatCode>
                <c:ptCount val="23"/>
                <c:pt idx="0">
                  <c:v>2218.944366197181</c:v>
                </c:pt>
                <c:pt idx="1">
                  <c:v>2196.471291866031</c:v>
                </c:pt>
                <c:pt idx="2">
                  <c:v>2177.19342403628</c:v>
                </c:pt>
                <c:pt idx="3">
                  <c:v>2132.295219123506</c:v>
                </c:pt>
                <c:pt idx="4">
                  <c:v>2121.081092436975</c:v>
                </c:pt>
                <c:pt idx="5">
                  <c:v>2043.80216535433</c:v>
                </c:pt>
                <c:pt idx="6">
                  <c:v>2008.157400722021</c:v>
                </c:pt>
                <c:pt idx="7">
                  <c:v>2002.37757352941</c:v>
                </c:pt>
                <c:pt idx="8">
                  <c:v>1996.958799171844</c:v>
                </c:pt>
                <c:pt idx="9">
                  <c:v>1924.057692307692</c:v>
                </c:pt>
                <c:pt idx="10">
                  <c:v>1889.064527629232</c:v>
                </c:pt>
                <c:pt idx="11">
                  <c:v>1759.040721649485</c:v>
                </c:pt>
                <c:pt idx="12">
                  <c:v>1754.769458128078</c:v>
                </c:pt>
                <c:pt idx="13">
                  <c:v>1749.00706260032</c:v>
                </c:pt>
                <c:pt idx="14">
                  <c:v>1705.916216216217</c:v>
                </c:pt>
                <c:pt idx="15">
                  <c:v>1697.762135922329</c:v>
                </c:pt>
                <c:pt idx="16">
                  <c:v>1685.05506329114</c:v>
                </c:pt>
                <c:pt idx="17">
                  <c:v>1640.719492868465</c:v>
                </c:pt>
                <c:pt idx="18">
                  <c:v>1599.348249619483</c:v>
                </c:pt>
                <c:pt idx="19">
                  <c:v>1583.79196969697</c:v>
                </c:pt>
                <c:pt idx="20">
                  <c:v>1573.764579901156</c:v>
                </c:pt>
                <c:pt idx="21">
                  <c:v>1446.33653846154</c:v>
                </c:pt>
                <c:pt idx="22">
                  <c:v>1376.3617424242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353928"/>
        <c:axId val="2079444456"/>
      </c:scatterChart>
      <c:valAx>
        <c:axId val="2135353928"/>
        <c:scaling>
          <c:orientation val="minMax"/>
        </c:scaling>
        <c:delete val="0"/>
        <c:axPos val="b"/>
        <c:majorTickMark val="out"/>
        <c:minorTickMark val="none"/>
        <c:tickLblPos val="nextTo"/>
        <c:crossAx val="2079444456"/>
        <c:crosses val="autoZero"/>
        <c:crossBetween val="midCat"/>
      </c:valAx>
      <c:valAx>
        <c:axId val="2079444456"/>
        <c:scaling>
          <c:orientation val="minMax"/>
          <c:max val="2500.0"/>
          <c:min val="10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5353928"/>
        <c:crosses val="autoZero"/>
        <c:crossBetween val="midCat"/>
        <c:majorUnit val="500.0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1"/>
          <c:tx>
            <c:strRef>
              <c:f>'FIGURE 7D'!$B$52</c:f>
              <c:strCache>
                <c:ptCount val="1"/>
                <c:pt idx="0">
                  <c:v>wt-pbs</c:v>
                </c:pt>
              </c:strCache>
            </c:strRef>
          </c:tx>
          <c:spPr>
            <a:ln w="47625">
              <a:noFill/>
            </a:ln>
          </c:spPr>
          <c:yVal>
            <c:numRef>
              <c:f>'FIGURE 7D'!$B$54:$B$79</c:f>
              <c:numCache>
                <c:formatCode>0</c:formatCode>
                <c:ptCount val="26"/>
                <c:pt idx="0">
                  <c:v>621.0</c:v>
                </c:pt>
                <c:pt idx="1">
                  <c:v>603.0</c:v>
                </c:pt>
                <c:pt idx="2">
                  <c:v>564.0</c:v>
                </c:pt>
                <c:pt idx="3">
                  <c:v>561.0</c:v>
                </c:pt>
                <c:pt idx="4">
                  <c:v>550.0</c:v>
                </c:pt>
                <c:pt idx="5">
                  <c:v>522.0</c:v>
                </c:pt>
                <c:pt idx="6">
                  <c:v>522.0</c:v>
                </c:pt>
                <c:pt idx="7">
                  <c:v>518.0</c:v>
                </c:pt>
                <c:pt idx="8">
                  <c:v>511.0</c:v>
                </c:pt>
                <c:pt idx="9">
                  <c:v>504.0</c:v>
                </c:pt>
                <c:pt idx="10">
                  <c:v>498.0</c:v>
                </c:pt>
                <c:pt idx="11">
                  <c:v>496.0</c:v>
                </c:pt>
                <c:pt idx="12">
                  <c:v>495.0</c:v>
                </c:pt>
                <c:pt idx="13">
                  <c:v>475.0</c:v>
                </c:pt>
                <c:pt idx="14">
                  <c:v>448.0</c:v>
                </c:pt>
                <c:pt idx="15">
                  <c:v>446.0</c:v>
                </c:pt>
                <c:pt idx="16">
                  <c:v>442.0</c:v>
                </c:pt>
                <c:pt idx="17">
                  <c:v>436.0</c:v>
                </c:pt>
                <c:pt idx="18">
                  <c:v>431.0</c:v>
                </c:pt>
                <c:pt idx="19">
                  <c:v>430.0</c:v>
                </c:pt>
                <c:pt idx="20">
                  <c:v>410.0</c:v>
                </c:pt>
                <c:pt idx="21">
                  <c:v>409.0</c:v>
                </c:pt>
                <c:pt idx="22">
                  <c:v>406.0</c:v>
                </c:pt>
                <c:pt idx="23">
                  <c:v>382.0</c:v>
                </c:pt>
                <c:pt idx="24">
                  <c:v>339.0</c:v>
                </c:pt>
                <c:pt idx="25">
                  <c:v>338.0</c:v>
                </c:pt>
              </c:numCache>
            </c:numRef>
          </c:yVal>
          <c:smooth val="0"/>
        </c:ser>
        <c:ser>
          <c:idx val="0"/>
          <c:order val="0"/>
          <c:tx>
            <c:strRef>
              <c:f>'FIGURE 7D'!$E$52</c:f>
              <c:strCache>
                <c:ptCount val="1"/>
                <c:pt idx="0">
                  <c:v>wt-n65828</c:v>
                </c:pt>
              </c:strCache>
            </c:strRef>
          </c:tx>
          <c:spPr>
            <a:ln w="47625">
              <a:noFill/>
            </a:ln>
          </c:spPr>
          <c:yVal>
            <c:numRef>
              <c:f>'FIGURE 7D'!$E$54:$E$76</c:f>
              <c:numCache>
                <c:formatCode>0</c:formatCode>
                <c:ptCount val="23"/>
                <c:pt idx="0">
                  <c:v>537.6923076923076</c:v>
                </c:pt>
                <c:pt idx="1">
                  <c:v>516.923076923077</c:v>
                </c:pt>
                <c:pt idx="2">
                  <c:v>515.3846153846154</c:v>
                </c:pt>
                <c:pt idx="3">
                  <c:v>513.8461538461538</c:v>
                </c:pt>
                <c:pt idx="4">
                  <c:v>513.8461538461538</c:v>
                </c:pt>
                <c:pt idx="5">
                  <c:v>497.6923076923077</c:v>
                </c:pt>
                <c:pt idx="6">
                  <c:v>496.9230769230769</c:v>
                </c:pt>
                <c:pt idx="7">
                  <c:v>493.8461538461538</c:v>
                </c:pt>
                <c:pt idx="8">
                  <c:v>493.8461538461538</c:v>
                </c:pt>
                <c:pt idx="9">
                  <c:v>493.8461538461538</c:v>
                </c:pt>
                <c:pt idx="10">
                  <c:v>491.5384615384615</c:v>
                </c:pt>
                <c:pt idx="11">
                  <c:v>490.7692307692308</c:v>
                </c:pt>
                <c:pt idx="12">
                  <c:v>490.7692307692308</c:v>
                </c:pt>
                <c:pt idx="13">
                  <c:v>478.4615384615385</c:v>
                </c:pt>
                <c:pt idx="14">
                  <c:v>477.6923076923077</c:v>
                </c:pt>
                <c:pt idx="15">
                  <c:v>466.153846153846</c:v>
                </c:pt>
                <c:pt idx="16">
                  <c:v>461.5384615384615</c:v>
                </c:pt>
                <c:pt idx="17">
                  <c:v>457.6923076923077</c:v>
                </c:pt>
                <c:pt idx="18">
                  <c:v>453.076923076923</c:v>
                </c:pt>
                <c:pt idx="19">
                  <c:v>431.5384615384615</c:v>
                </c:pt>
                <c:pt idx="20">
                  <c:v>430.7692307692308</c:v>
                </c:pt>
                <c:pt idx="21">
                  <c:v>393.8461538461538</c:v>
                </c:pt>
                <c:pt idx="22">
                  <c:v>378.46153846153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446328"/>
        <c:axId val="2135346520"/>
      </c:scatterChart>
      <c:valAx>
        <c:axId val="21354463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35346520"/>
        <c:crosses val="autoZero"/>
        <c:crossBetween val="midCat"/>
      </c:valAx>
      <c:valAx>
        <c:axId val="2135346520"/>
        <c:scaling>
          <c:orientation val="minMax"/>
          <c:min val="200.0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135446328"/>
        <c:crosses val="autoZero"/>
        <c:crossBetween val="midCat"/>
        <c:majorUnit val="100.0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1"/>
          <c:tx>
            <c:strRef>
              <c:f>'FIGURE 7D'!$I$52</c:f>
              <c:strCache>
                <c:ptCount val="1"/>
                <c:pt idx="0">
                  <c:v>ko-pbs</c:v>
                </c:pt>
              </c:strCache>
            </c:strRef>
          </c:tx>
          <c:spPr>
            <a:ln w="47625">
              <a:noFill/>
            </a:ln>
          </c:spPr>
          <c:yVal>
            <c:numRef>
              <c:f>'FIGURE 7D'!$I$54:$I$80</c:f>
              <c:numCache>
                <c:formatCode>General</c:formatCode>
                <c:ptCount val="27"/>
                <c:pt idx="0">
                  <c:v>699.0</c:v>
                </c:pt>
                <c:pt idx="1">
                  <c:v>684.0</c:v>
                </c:pt>
                <c:pt idx="2">
                  <c:v>668.0</c:v>
                </c:pt>
                <c:pt idx="3">
                  <c:v>666.0</c:v>
                </c:pt>
                <c:pt idx="4">
                  <c:v>628.0</c:v>
                </c:pt>
                <c:pt idx="5">
                  <c:v>624.0</c:v>
                </c:pt>
                <c:pt idx="6">
                  <c:v>623.0</c:v>
                </c:pt>
                <c:pt idx="7">
                  <c:v>613.0</c:v>
                </c:pt>
                <c:pt idx="8">
                  <c:v>556.0</c:v>
                </c:pt>
                <c:pt idx="9">
                  <c:v>541.0</c:v>
                </c:pt>
                <c:pt idx="10">
                  <c:v>525.0</c:v>
                </c:pt>
                <c:pt idx="11">
                  <c:v>524.0</c:v>
                </c:pt>
                <c:pt idx="12">
                  <c:v>521.0</c:v>
                </c:pt>
                <c:pt idx="13">
                  <c:v>518.0</c:v>
                </c:pt>
                <c:pt idx="14">
                  <c:v>505.0</c:v>
                </c:pt>
                <c:pt idx="15">
                  <c:v>502.0</c:v>
                </c:pt>
                <c:pt idx="16">
                  <c:v>502.0</c:v>
                </c:pt>
                <c:pt idx="17">
                  <c:v>500.0</c:v>
                </c:pt>
                <c:pt idx="18">
                  <c:v>490.0</c:v>
                </c:pt>
                <c:pt idx="19">
                  <c:v>488.0</c:v>
                </c:pt>
                <c:pt idx="20">
                  <c:v>477.0</c:v>
                </c:pt>
                <c:pt idx="21">
                  <c:v>468.0</c:v>
                </c:pt>
                <c:pt idx="22">
                  <c:v>454.0</c:v>
                </c:pt>
                <c:pt idx="23">
                  <c:v>449.0</c:v>
                </c:pt>
                <c:pt idx="24">
                  <c:v>423.0</c:v>
                </c:pt>
                <c:pt idx="25">
                  <c:v>415.0</c:v>
                </c:pt>
                <c:pt idx="26">
                  <c:v>397.0</c:v>
                </c:pt>
              </c:numCache>
            </c:numRef>
          </c:yVal>
          <c:smooth val="0"/>
        </c:ser>
        <c:ser>
          <c:idx val="0"/>
          <c:order val="0"/>
          <c:tx>
            <c:strRef>
              <c:f>'FIGURE 7D'!$L$52</c:f>
              <c:strCache>
                <c:ptCount val="1"/>
                <c:pt idx="0">
                  <c:v>ko-n65828</c:v>
                </c:pt>
              </c:strCache>
            </c:strRef>
          </c:tx>
          <c:spPr>
            <a:ln w="47625">
              <a:noFill/>
            </a:ln>
          </c:spPr>
          <c:yVal>
            <c:numRef>
              <c:f>'FIGURE 7D'!$L$54:$L$76</c:f>
              <c:numCache>
                <c:formatCode>0</c:formatCode>
                <c:ptCount val="23"/>
                <c:pt idx="0">
                  <c:v>520.0</c:v>
                </c:pt>
                <c:pt idx="1">
                  <c:v>512.3076923076922</c:v>
                </c:pt>
                <c:pt idx="2">
                  <c:v>507.6923076923077</c:v>
                </c:pt>
                <c:pt idx="3">
                  <c:v>505.3846153846154</c:v>
                </c:pt>
                <c:pt idx="4">
                  <c:v>486.153846153846</c:v>
                </c:pt>
                <c:pt idx="5">
                  <c:v>485.3846153846154</c:v>
                </c:pt>
                <c:pt idx="6">
                  <c:v>484.6153846153846</c:v>
                </c:pt>
                <c:pt idx="7">
                  <c:v>479.2307692307692</c:v>
                </c:pt>
                <c:pt idx="8">
                  <c:v>474.6153846153846</c:v>
                </c:pt>
                <c:pt idx="9">
                  <c:v>468.4615384615385</c:v>
                </c:pt>
                <c:pt idx="10">
                  <c:v>466.9230769230769</c:v>
                </c:pt>
                <c:pt idx="11">
                  <c:v>447.6923076923077</c:v>
                </c:pt>
                <c:pt idx="12">
                  <c:v>431.5384615384615</c:v>
                </c:pt>
                <c:pt idx="13">
                  <c:v>418.4615384615385</c:v>
                </c:pt>
                <c:pt idx="14">
                  <c:v>406.153846153846</c:v>
                </c:pt>
                <c:pt idx="15">
                  <c:v>390.7692307692308</c:v>
                </c:pt>
                <c:pt idx="16">
                  <c:v>386.153846153846</c:v>
                </c:pt>
                <c:pt idx="17">
                  <c:v>371.5384615384615</c:v>
                </c:pt>
                <c:pt idx="18">
                  <c:v>366.153846153846</c:v>
                </c:pt>
                <c:pt idx="19">
                  <c:v>339.2307692307692</c:v>
                </c:pt>
                <c:pt idx="20">
                  <c:v>327.6923076923077</c:v>
                </c:pt>
                <c:pt idx="21">
                  <c:v>321.5384615384615</c:v>
                </c:pt>
                <c:pt idx="22">
                  <c:v>26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844520"/>
        <c:axId val="2135436920"/>
      </c:scatterChart>
      <c:valAx>
        <c:axId val="2135844520"/>
        <c:scaling>
          <c:orientation val="minMax"/>
        </c:scaling>
        <c:delete val="0"/>
        <c:axPos val="b"/>
        <c:majorTickMark val="out"/>
        <c:minorTickMark val="none"/>
        <c:tickLblPos val="nextTo"/>
        <c:crossAx val="2135436920"/>
        <c:crosses val="autoZero"/>
        <c:crossBetween val="midCat"/>
      </c:valAx>
      <c:valAx>
        <c:axId val="2135436920"/>
        <c:scaling>
          <c:orientation val="minMax"/>
          <c:max val="700.0"/>
          <c:min val="2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5844520"/>
        <c:crosses val="autoZero"/>
        <c:crossBetween val="midCat"/>
        <c:majorUnit val="100.0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8600</xdr:colOff>
      <xdr:row>14</xdr:row>
      <xdr:rowOff>95250</xdr:rowOff>
    </xdr:from>
    <xdr:to>
      <xdr:col>8</xdr:col>
      <xdr:colOff>292100</xdr:colOff>
      <xdr:row>31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79400</xdr:colOff>
      <xdr:row>56</xdr:row>
      <xdr:rowOff>38100</xdr:rowOff>
    </xdr:from>
    <xdr:to>
      <xdr:col>4</xdr:col>
      <xdr:colOff>774700</xdr:colOff>
      <xdr:row>82</xdr:row>
      <xdr:rowOff>1397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2450</xdr:colOff>
      <xdr:row>36</xdr:row>
      <xdr:rowOff>152400</xdr:rowOff>
    </xdr:from>
    <xdr:to>
      <xdr:col>10</xdr:col>
      <xdr:colOff>165100</xdr:colOff>
      <xdr:row>56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69875</xdr:colOff>
      <xdr:row>98</xdr:row>
      <xdr:rowOff>30163</xdr:rowOff>
    </xdr:from>
    <xdr:to>
      <xdr:col>8</xdr:col>
      <xdr:colOff>476250</xdr:colOff>
      <xdr:row>113</xdr:row>
      <xdr:rowOff>16986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31</xdr:row>
      <xdr:rowOff>82550</xdr:rowOff>
    </xdr:from>
    <xdr:to>
      <xdr:col>4</xdr:col>
      <xdr:colOff>762000</xdr:colOff>
      <xdr:row>48</xdr:row>
      <xdr:rowOff>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03200</xdr:colOff>
      <xdr:row>32</xdr:row>
      <xdr:rowOff>69850</xdr:rowOff>
    </xdr:from>
    <xdr:to>
      <xdr:col>11</xdr:col>
      <xdr:colOff>736600</xdr:colOff>
      <xdr:row>48</xdr:row>
      <xdr:rowOff>254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80</xdr:row>
      <xdr:rowOff>57150</xdr:rowOff>
    </xdr:from>
    <xdr:to>
      <xdr:col>3</xdr:col>
      <xdr:colOff>812800</xdr:colOff>
      <xdr:row>95</xdr:row>
      <xdr:rowOff>76200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25400</xdr:colOff>
      <xdr:row>81</xdr:row>
      <xdr:rowOff>19050</xdr:rowOff>
    </xdr:from>
    <xdr:to>
      <xdr:col>11</xdr:col>
      <xdr:colOff>419100</xdr:colOff>
      <xdr:row>95</xdr:row>
      <xdr:rowOff>95250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f_homes/sb674/My%20Documents/EXPERIMENTS/EMBRYONIC%20brains/Rescue%20experiments%20with%20N65828%20and%20NAC/Rescue%20exp%201%20with%20N65828_August/N65%20exp_study%20plan%203_FOR%20FIGUR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f_homes/sb674/My%20Documents/EXPERIMENTS/EMBRYONIC%20brains/Rescue%20experiments%20with%20N65828%20and%20NAC/Rescue%20exp4%20NAC_study%20plan%206/sizes_NAC_dec'13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f_homes/sb674/My%20Documents/EXPERIMENTS/EMBRYONIC%20brains/Rescue%20experiments%20with%20N65828%20and%20NAC/Rescue%20exp%201%20with%20N65828_August/tunel%20in%20N65%20embryos%20treated_for%20figur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weightdata"/>
      <sheetName val="graphs"/>
      <sheetName val="BY LITTER"/>
      <sheetName val="ONLY BRAINS_USED FOR FIGURE"/>
    </sheetNames>
    <sheetDataSet>
      <sheetData sheetId="0"/>
      <sheetData sheetId="1"/>
      <sheetData sheetId="2"/>
      <sheetData sheetId="3">
        <row r="114">
          <cell r="C114" t="str">
            <v>PBS</v>
          </cell>
          <cell r="D114" t="str">
            <v>N65828</v>
          </cell>
        </row>
        <row r="115">
          <cell r="B115" t="str">
            <v>WT</v>
          </cell>
          <cell r="C115">
            <v>1</v>
          </cell>
          <cell r="D115">
            <v>0.99994467802611198</v>
          </cell>
        </row>
        <row r="116">
          <cell r="B116" t="str">
            <v>KO</v>
          </cell>
          <cell r="C116">
            <v>0.83988856112749899</v>
          </cell>
          <cell r="D116">
            <v>0.90230139411374188</v>
          </cell>
        </row>
        <row r="117">
          <cell r="C117">
            <v>1.996663884249592E-3</v>
          </cell>
          <cell r="D117">
            <v>7.6236677569353539E-2</v>
          </cell>
        </row>
        <row r="118">
          <cell r="C118">
            <v>3.7624809074721099E-2</v>
          </cell>
          <cell r="D118">
            <v>3.5064415304667224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by litter"/>
      <sheetName val="all 2"/>
      <sheetName val="by litter withall PBS"/>
    </sheetNames>
    <sheetDataSet>
      <sheetData sheetId="0"/>
      <sheetData sheetId="1">
        <row r="14">
          <cell r="B14" t="str">
            <v>PBS</v>
          </cell>
          <cell r="E14" t="str">
            <v>NAC</v>
          </cell>
        </row>
        <row r="15">
          <cell r="A15" t="str">
            <v>WT</v>
          </cell>
          <cell r="B15">
            <v>0.99999997950119646</v>
          </cell>
          <cell r="C15">
            <v>5.4186826979432667E-2</v>
          </cell>
          <cell r="E15">
            <v>1</v>
          </cell>
          <cell r="F15">
            <v>4.8229334817389634E-2</v>
          </cell>
        </row>
        <row r="16">
          <cell r="A16" t="str">
            <v>KO</v>
          </cell>
          <cell r="B16">
            <v>0.81230393816846702</v>
          </cell>
          <cell r="C16">
            <v>2.8983963335665251E-2</v>
          </cell>
          <cell r="E16">
            <v>0.92733292855485627</v>
          </cell>
          <cell r="F16">
            <v>7.2017729381661344E-2</v>
          </cell>
        </row>
      </sheetData>
      <sheetData sheetId="2"/>
      <sheetData sheetId="3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100_20"/>
      <sheetName val="100_20 table"/>
      <sheetName val="80_10"/>
      <sheetName val="80_10 table"/>
      <sheetName val="90-10"/>
      <sheetName val="90_20"/>
      <sheetName val="automatic"/>
      <sheetName val="automatic table"/>
      <sheetName val="Sheet2"/>
      <sheetName val="Sheet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40">
          <cell r="B40" t="str">
            <v>WT-PBS</v>
          </cell>
          <cell r="C40">
            <v>18.066524494266304</v>
          </cell>
          <cell r="D40">
            <v>10.013208093270947</v>
          </cell>
        </row>
        <row r="41">
          <cell r="B41" t="str">
            <v>KO-PBS</v>
          </cell>
          <cell r="C41">
            <v>72.94340714312473</v>
          </cell>
          <cell r="D41">
            <v>40.580441125129326</v>
          </cell>
        </row>
        <row r="42">
          <cell r="B42" t="str">
            <v>WT-N65</v>
          </cell>
          <cell r="C42">
            <v>16.619221534665161</v>
          </cell>
          <cell r="D42">
            <v>10.162291849097217</v>
          </cell>
        </row>
        <row r="43">
          <cell r="B43" t="str">
            <v>KO-N65</v>
          </cell>
          <cell r="C43">
            <v>19.587662882253014</v>
          </cell>
          <cell r="D43">
            <v>6.860785665278816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1"/>
  <sheetViews>
    <sheetView tabSelected="1" topLeftCell="A3" workbookViewId="0">
      <selection activeCell="I39" sqref="I39"/>
    </sheetView>
  </sheetViews>
  <sheetFormatPr baseColWidth="10" defaultRowHeight="15" x14ac:dyDescent="0"/>
  <cols>
    <col min="6" max="6" width="15.83203125" bestFit="1" customWidth="1"/>
    <col min="9" max="9" width="15.83203125" bestFit="1" customWidth="1"/>
  </cols>
  <sheetData>
    <row r="1" spans="1:22">
      <c r="A1" s="11" t="s">
        <v>18</v>
      </c>
    </row>
    <row r="2" spans="1:22" s="2" customFormat="1" ht="16">
      <c r="A2" s="1" t="s">
        <v>0</v>
      </c>
      <c r="B2" s="1"/>
      <c r="C2" s="1"/>
      <c r="D2" s="1"/>
      <c r="E2" s="1"/>
      <c r="F2" s="1"/>
      <c r="G2" s="1"/>
      <c r="H2" s="1"/>
      <c r="I2" s="1" t="s">
        <v>1</v>
      </c>
      <c r="M2" s="1"/>
      <c r="N2" s="1"/>
      <c r="O2" s="1"/>
      <c r="P2" s="1"/>
      <c r="Q2" s="1"/>
      <c r="R2" s="1"/>
      <c r="S2" s="1"/>
      <c r="V2" s="1"/>
    </row>
    <row r="3" spans="1:22" s="2" customFormat="1" ht="16">
      <c r="A3" s="1" t="s">
        <v>2</v>
      </c>
      <c r="B3" s="1" t="s">
        <v>3</v>
      </c>
      <c r="C3" s="1" t="s">
        <v>15</v>
      </c>
      <c r="D3" s="1" t="s">
        <v>16</v>
      </c>
      <c r="E3" s="1" t="s">
        <v>17</v>
      </c>
      <c r="F3" s="1" t="s">
        <v>6</v>
      </c>
      <c r="I3" s="1" t="s">
        <v>2</v>
      </c>
      <c r="J3" s="1" t="s">
        <v>3</v>
      </c>
      <c r="K3" s="1" t="s">
        <v>4</v>
      </c>
      <c r="L3" s="1" t="s">
        <v>15</v>
      </c>
      <c r="M3" s="1" t="s">
        <v>5</v>
      </c>
      <c r="N3" s="1" t="s">
        <v>5</v>
      </c>
      <c r="Q3" s="1"/>
    </row>
    <row r="4" spans="1:22" s="2" customFormat="1" ht="16">
      <c r="A4" s="2">
        <v>1.5</v>
      </c>
      <c r="B4" s="2" t="s">
        <v>7</v>
      </c>
      <c r="C4" s="2">
        <v>0.1</v>
      </c>
      <c r="D4" s="2">
        <f>AVERAGE(C4:C7)</f>
        <v>0.1017</v>
      </c>
      <c r="E4" s="2">
        <f>C4/0.1017</f>
        <v>0.98328416912487715</v>
      </c>
      <c r="F4" s="6">
        <f>AVERAGE(E4:E7)</f>
        <v>1</v>
      </c>
      <c r="G4" s="7" t="s">
        <v>8</v>
      </c>
      <c r="I4" s="2">
        <v>5.2</v>
      </c>
      <c r="J4" s="2" t="s">
        <v>7</v>
      </c>
      <c r="K4" s="2">
        <v>9.4899999999999998E-2</v>
      </c>
      <c r="L4" s="2">
        <f>AVERAGE(K4:K7)</f>
        <v>9.0375000000000011E-2</v>
      </c>
      <c r="M4" s="2">
        <f>K4/0.09038</f>
        <v>1.0500110643947775</v>
      </c>
      <c r="N4" s="2">
        <f>AVERAGE(M4:M7)</f>
        <v>0.99994467802611198</v>
      </c>
      <c r="O4" s="2" t="s">
        <v>8</v>
      </c>
      <c r="Q4" s="1"/>
    </row>
    <row r="5" spans="1:22" s="2" customFormat="1" ht="16">
      <c r="A5" s="2">
        <v>1.6</v>
      </c>
      <c r="B5" s="2" t="s">
        <v>7</v>
      </c>
      <c r="C5" s="2">
        <v>0.1004</v>
      </c>
      <c r="E5" s="2">
        <f>C5/0.1017</f>
        <v>0.98721730580137668</v>
      </c>
      <c r="F5" s="6">
        <f>STDEV(E4:E7)</f>
        <v>1.9632879884460077E-2</v>
      </c>
      <c r="G5" s="7" t="s">
        <v>9</v>
      </c>
      <c r="I5" s="2">
        <v>7.1</v>
      </c>
      <c r="J5" s="2" t="s">
        <v>7</v>
      </c>
      <c r="K5" s="2">
        <v>8.5099999999999995E-2</v>
      </c>
      <c r="M5" s="2">
        <f t="shared" ref="M5:M13" si="0">K5/0.09038</f>
        <v>0.94157999557424199</v>
      </c>
      <c r="N5" s="2">
        <f>STDEV(M4:M7)</f>
        <v>7.6236677569353539E-2</v>
      </c>
      <c r="O5" s="2" t="s">
        <v>9</v>
      </c>
    </row>
    <row r="6" spans="1:22" s="2" customFormat="1" ht="16">
      <c r="A6" s="2">
        <v>4.0999999999999996</v>
      </c>
      <c r="B6" s="2" t="s">
        <v>10</v>
      </c>
      <c r="C6" s="2">
        <v>0.10440000000000001</v>
      </c>
      <c r="E6" s="2">
        <f>C6/0.1017</f>
        <v>1.0265486725663717</v>
      </c>
      <c r="F6" s="6"/>
      <c r="G6" s="6"/>
      <c r="I6" s="2">
        <v>7.3</v>
      </c>
      <c r="J6" s="2" t="s">
        <v>7</v>
      </c>
      <c r="K6" s="2">
        <v>8.3900000000000002E-2</v>
      </c>
      <c r="M6" s="2">
        <f t="shared" si="0"/>
        <v>0.92830272184111529</v>
      </c>
    </row>
    <row r="7" spans="1:22" s="2" customFormat="1" ht="16">
      <c r="A7" s="2">
        <v>6.2</v>
      </c>
      <c r="B7" s="2" t="s">
        <v>7</v>
      </c>
      <c r="C7" s="2">
        <v>0.10199999999999999</v>
      </c>
      <c r="E7" s="2">
        <f>C7/0.1017</f>
        <v>1.0029498525073746</v>
      </c>
      <c r="F7" s="6"/>
      <c r="G7" s="6"/>
      <c r="I7" s="2">
        <v>7.4</v>
      </c>
      <c r="J7" s="2" t="s">
        <v>7</v>
      </c>
      <c r="K7" s="2">
        <v>9.7600000000000006E-2</v>
      </c>
      <c r="M7" s="2">
        <f t="shared" si="0"/>
        <v>1.079884930294313</v>
      </c>
    </row>
    <row r="8" spans="1:22" s="2" customFormat="1" ht="16">
      <c r="F8" s="6"/>
      <c r="G8" s="6"/>
    </row>
    <row r="9" spans="1:22" s="2" customFormat="1" ht="16">
      <c r="A9" s="2">
        <v>1.1000000000000001</v>
      </c>
      <c r="B9" s="2" t="s">
        <v>11</v>
      </c>
      <c r="C9" s="2">
        <v>8.3900000000000002E-2</v>
      </c>
      <c r="D9" s="2">
        <f>AVERAGE(C9:C14)</f>
        <v>8.5416666666666655E-2</v>
      </c>
      <c r="E9" s="2">
        <f t="shared" ref="E9:E14" si="1">C9/0.1017</f>
        <v>0.82497541789577189</v>
      </c>
      <c r="F9" s="6">
        <f>AVERAGE(E9:E14)</f>
        <v>0.83988856112749899</v>
      </c>
      <c r="G9" s="7" t="s">
        <v>8</v>
      </c>
    </row>
    <row r="10" spans="1:22" s="2" customFormat="1" ht="16">
      <c r="A10" s="2">
        <v>1.4</v>
      </c>
      <c r="B10" s="2" t="s">
        <v>11</v>
      </c>
      <c r="C10" s="2">
        <v>8.3799999999999999E-2</v>
      </c>
      <c r="E10" s="2">
        <f t="shared" si="1"/>
        <v>0.82399213372664704</v>
      </c>
      <c r="F10" s="6">
        <f>STDEV(E9:E14)</f>
        <v>3.7624809074721099E-2</v>
      </c>
      <c r="G10" s="7" t="s">
        <v>9</v>
      </c>
      <c r="I10" s="2">
        <v>5.0999999999999996</v>
      </c>
      <c r="J10" s="2" t="s">
        <v>11</v>
      </c>
      <c r="K10" s="2">
        <v>8.3000000000000004E-2</v>
      </c>
      <c r="L10" s="2">
        <f>AVERAGE(K10:K13)</f>
        <v>8.1549999999999997E-2</v>
      </c>
      <c r="M10" s="2">
        <f t="shared" si="0"/>
        <v>0.91834476654127017</v>
      </c>
      <c r="N10" s="2">
        <f>AVERAGE(M10:M13)</f>
        <v>0.90230139411374188</v>
      </c>
      <c r="O10" s="2" t="s">
        <v>8</v>
      </c>
    </row>
    <row r="11" spans="1:22" s="2" customFormat="1" ht="16">
      <c r="A11" s="2">
        <v>4.2</v>
      </c>
      <c r="B11" s="2" t="s">
        <v>12</v>
      </c>
      <c r="C11" s="2">
        <v>8.8999999999999996E-2</v>
      </c>
      <c r="E11" s="2">
        <f t="shared" si="1"/>
        <v>0.87512291052114055</v>
      </c>
      <c r="F11" s="9">
        <f>TTEST(E4:E7,E9:E14,2,3)</f>
        <v>2.676847192081502E-5</v>
      </c>
      <c r="G11" s="7" t="s">
        <v>13</v>
      </c>
      <c r="I11" s="2">
        <v>5.3</v>
      </c>
      <c r="J11" s="2" t="s">
        <v>11</v>
      </c>
      <c r="K11" s="2">
        <v>8.3299999999999999E-2</v>
      </c>
      <c r="M11" s="2">
        <f t="shared" si="0"/>
        <v>0.92166408497455188</v>
      </c>
      <c r="N11" s="2">
        <f>STDEV(M10:M13)</f>
        <v>3.5064415304667224E-2</v>
      </c>
      <c r="O11" s="2" t="s">
        <v>9</v>
      </c>
    </row>
    <row r="12" spans="1:22" s="2" customFormat="1" ht="16">
      <c r="A12" s="2">
        <v>4.3</v>
      </c>
      <c r="B12" s="2" t="s">
        <v>12</v>
      </c>
      <c r="C12" s="2">
        <v>7.9600000000000004E-2</v>
      </c>
      <c r="E12" s="2">
        <f t="shared" si="1"/>
        <v>0.78269419862340217</v>
      </c>
      <c r="I12" s="2">
        <v>7.2</v>
      </c>
      <c r="J12" s="2" t="s">
        <v>11</v>
      </c>
      <c r="K12" s="2">
        <v>8.3099999999999993E-2</v>
      </c>
      <c r="M12" s="2">
        <f t="shared" si="0"/>
        <v>0.91945120601903063</v>
      </c>
      <c r="N12" s="10">
        <f>TTEST(M4:M7,M10:M13,2,3)</f>
        <v>7.715489760697769E-2</v>
      </c>
      <c r="O12" s="2" t="s">
        <v>13</v>
      </c>
    </row>
    <row r="13" spans="1:22" s="2" customFormat="1" ht="16">
      <c r="A13" s="2">
        <v>4.5999999999999996</v>
      </c>
      <c r="B13" s="2" t="s">
        <v>12</v>
      </c>
      <c r="C13" s="2">
        <v>0.09</v>
      </c>
      <c r="E13" s="2">
        <f t="shared" si="1"/>
        <v>0.88495575221238931</v>
      </c>
      <c r="I13" s="2">
        <v>7.7</v>
      </c>
      <c r="J13" s="2" t="s">
        <v>11</v>
      </c>
      <c r="K13" s="2">
        <v>7.6799999999999993E-2</v>
      </c>
      <c r="M13" s="2">
        <f t="shared" si="0"/>
        <v>0.84974551892011496</v>
      </c>
    </row>
    <row r="14" spans="1:22" s="2" customFormat="1" ht="16">
      <c r="A14" s="2">
        <v>6.4</v>
      </c>
      <c r="B14" s="2" t="s">
        <v>11</v>
      </c>
      <c r="C14" s="2">
        <v>8.6199999999999999E-2</v>
      </c>
      <c r="E14" s="2">
        <f t="shared" si="1"/>
        <v>0.84759095378564409</v>
      </c>
    </row>
    <row r="15" spans="1:22" s="2" customFormat="1" ht="16"/>
    <row r="16" spans="1:22" s="2" customFormat="1" ht="16"/>
    <row r="17" spans="1:19" s="2" customFormat="1" ht="16"/>
    <row r="18" spans="1:19" s="2" customFormat="1" ht="16">
      <c r="B18" s="6"/>
      <c r="C18" s="8" t="s">
        <v>0</v>
      </c>
      <c r="D18" s="8" t="s">
        <v>14</v>
      </c>
      <c r="E18" s="6"/>
    </row>
    <row r="19" spans="1:19" s="2" customFormat="1" ht="16">
      <c r="B19" s="8" t="s">
        <v>7</v>
      </c>
      <c r="C19" s="6">
        <v>1</v>
      </c>
      <c r="D19" s="6">
        <v>0.99994467802611198</v>
      </c>
      <c r="E19" s="8" t="s">
        <v>8</v>
      </c>
    </row>
    <row r="20" spans="1:19" s="2" customFormat="1" ht="16">
      <c r="B20" s="8" t="s">
        <v>11</v>
      </c>
      <c r="C20" s="6">
        <v>0.83988856112749899</v>
      </c>
      <c r="D20" s="6">
        <v>0.90230139411374188</v>
      </c>
      <c r="E20" s="8"/>
    </row>
    <row r="21" spans="1:19" s="2" customFormat="1" ht="16">
      <c r="B21" s="8" t="s">
        <v>7</v>
      </c>
      <c r="C21" s="6">
        <v>1.9632879884460077E-2</v>
      </c>
      <c r="D21" s="6">
        <v>7.6236677569353539E-2</v>
      </c>
      <c r="E21" s="8" t="s">
        <v>9</v>
      </c>
    </row>
    <row r="22" spans="1:19" s="2" customFormat="1" ht="16">
      <c r="B22" s="8" t="s">
        <v>11</v>
      </c>
      <c r="C22" s="6">
        <v>3.7624809074721099E-2</v>
      </c>
      <c r="D22" s="6">
        <v>3.5064415304667224E-2</v>
      </c>
      <c r="E22" s="6"/>
    </row>
    <row r="23" spans="1:19" s="2" customFormat="1" ht="16">
      <c r="L23" s="1"/>
    </row>
    <row r="24" spans="1:19" s="2" customFormat="1" ht="16">
      <c r="L24" s="1"/>
    </row>
    <row r="25" spans="1:19" s="2" customFormat="1" ht="16">
      <c r="L25" s="1"/>
    </row>
    <row r="26" spans="1:19" s="2" customFormat="1" ht="16">
      <c r="A26" s="3"/>
      <c r="B26" s="3"/>
      <c r="C26" s="3"/>
      <c r="D26" s="3"/>
      <c r="E26" s="3"/>
      <c r="L26" s="1"/>
    </row>
    <row r="27" spans="1:19" s="2" customFormat="1" ht="16">
      <c r="B27" s="3"/>
      <c r="L27" s="1"/>
    </row>
    <row r="28" spans="1:19" s="2" customFormat="1" ht="16">
      <c r="A28" s="3"/>
      <c r="B28" s="3"/>
      <c r="C28" s="3"/>
      <c r="D28" s="3"/>
      <c r="E28" s="3"/>
      <c r="F28" s="3"/>
      <c r="L28" s="1"/>
    </row>
    <row r="29" spans="1:19" s="2" customFormat="1" ht="16">
      <c r="A29" s="3"/>
      <c r="B29" s="3"/>
      <c r="C29" s="3"/>
      <c r="D29" s="3"/>
      <c r="E29" s="3"/>
      <c r="F29" s="3"/>
      <c r="L29" s="5"/>
      <c r="M29" s="4"/>
      <c r="N29" s="4"/>
      <c r="O29" s="4"/>
      <c r="P29" s="4"/>
      <c r="Q29" s="4"/>
      <c r="R29" s="4"/>
    </row>
    <row r="30" spans="1:19" s="2" customFormat="1" ht="16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5"/>
      <c r="M30" s="4"/>
      <c r="N30" s="4"/>
      <c r="O30" s="4"/>
      <c r="P30" s="4"/>
      <c r="Q30" s="4"/>
      <c r="R30" s="4"/>
      <c r="S30" s="4"/>
    </row>
    <row r="31" spans="1:19" s="2" customFormat="1" ht="16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5"/>
      <c r="M31" s="4"/>
      <c r="N31" s="4"/>
      <c r="O31" s="4"/>
      <c r="P31" s="4"/>
      <c r="Q31" s="4"/>
      <c r="R31" s="4"/>
      <c r="S31" s="4"/>
    </row>
    <row r="32" spans="1:19" s="2" customFormat="1" ht="16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5"/>
      <c r="M32" s="4"/>
      <c r="N32" s="4"/>
      <c r="O32" s="4"/>
      <c r="P32" s="4"/>
      <c r="Q32" s="4"/>
      <c r="R32" s="4"/>
      <c r="S32" s="4"/>
    </row>
    <row r="33" spans="1:19" s="2" customFormat="1" ht="16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5"/>
      <c r="M33" s="4"/>
      <c r="N33" s="4"/>
      <c r="O33" s="4"/>
      <c r="P33" s="4"/>
      <c r="Q33" s="4"/>
      <c r="R33" s="4"/>
      <c r="S33" s="4"/>
    </row>
    <row r="34" spans="1:19">
      <c r="A34" s="11" t="s">
        <v>49</v>
      </c>
    </row>
    <row r="35" spans="1:19">
      <c r="A35" t="s">
        <v>2</v>
      </c>
      <c r="B35" t="s">
        <v>19</v>
      </c>
      <c r="C35" t="s">
        <v>15</v>
      </c>
      <c r="D35" t="s">
        <v>17</v>
      </c>
      <c r="E35" s="19" t="s">
        <v>21</v>
      </c>
      <c r="F35" s="19" t="s">
        <v>22</v>
      </c>
      <c r="G35" s="19"/>
      <c r="H35" t="s">
        <v>2</v>
      </c>
      <c r="I35" t="s">
        <v>19</v>
      </c>
      <c r="J35" t="s">
        <v>15</v>
      </c>
      <c r="K35" t="s">
        <v>17</v>
      </c>
      <c r="L35" s="19" t="s">
        <v>21</v>
      </c>
      <c r="M35" s="19" t="s">
        <v>22</v>
      </c>
      <c r="N35" s="19"/>
      <c r="P35" s="12"/>
      <c r="Q35" s="14" t="s">
        <v>20</v>
      </c>
      <c r="R35" s="14"/>
      <c r="S35" s="14" t="s">
        <v>20</v>
      </c>
    </row>
    <row r="36" spans="1:19">
      <c r="A36" s="12" t="s">
        <v>23</v>
      </c>
      <c r="B36" s="13" t="s">
        <v>7</v>
      </c>
      <c r="C36" s="13">
        <v>9.35E-2</v>
      </c>
      <c r="D36" s="13">
        <f>C36/0.0994</f>
        <v>0.94064386317907445</v>
      </c>
      <c r="E36" s="20">
        <f>AVERAGE(D36:D37,D39:D41)</f>
        <v>0.99999997950119646</v>
      </c>
      <c r="F36" s="20">
        <f>STDEV(D36:D37,D39:D41)</f>
        <v>5.4186826979432667E-2</v>
      </c>
      <c r="G36" s="20" t="s">
        <v>24</v>
      </c>
      <c r="H36" s="12" t="s">
        <v>25</v>
      </c>
      <c r="I36" s="13" t="s">
        <v>7</v>
      </c>
      <c r="J36" s="13">
        <v>8.5599999999999996E-2</v>
      </c>
      <c r="K36" s="13">
        <f>J36/0.0856</f>
        <v>1</v>
      </c>
      <c r="L36" s="19">
        <f>AVERAGE(K36,K38:K45,K48)</f>
        <v>1</v>
      </c>
      <c r="M36" s="19">
        <f>STDEV(K36,K38:K45,K48)</f>
        <v>4.8229334817389634E-2</v>
      </c>
      <c r="N36" s="19" t="s">
        <v>24</v>
      </c>
      <c r="P36" s="13" t="s">
        <v>7</v>
      </c>
      <c r="Q36" s="13">
        <v>0.94064386317907445</v>
      </c>
      <c r="R36" s="13" t="s">
        <v>7</v>
      </c>
      <c r="S36" s="13">
        <v>1</v>
      </c>
    </row>
    <row r="37" spans="1:19">
      <c r="A37" s="12" t="s">
        <v>26</v>
      </c>
      <c r="B37" s="13" t="s">
        <v>7</v>
      </c>
      <c r="C37" s="13">
        <v>0.1053</v>
      </c>
      <c r="D37" s="13">
        <f>C37/0.0994</f>
        <v>1.0593561368209257</v>
      </c>
      <c r="E37" s="20"/>
      <c r="F37" s="20"/>
      <c r="G37" s="20"/>
      <c r="H37" s="12" t="s">
        <v>27</v>
      </c>
      <c r="I37" s="13" t="s">
        <v>11</v>
      </c>
      <c r="J37" s="13">
        <v>8.7499999999999994E-2</v>
      </c>
      <c r="K37" s="13">
        <f>J37/0.0856</f>
        <v>1.0221962616822429</v>
      </c>
      <c r="L37" s="19">
        <f>AVERAGE(K37,K46:K47,K49:K50)</f>
        <v>0.92733292855485627</v>
      </c>
      <c r="M37" s="19">
        <f>STDEV(K37,K46:K47,K49:K50)</f>
        <v>7.2017729381661344E-2</v>
      </c>
      <c r="N37" s="19" t="s">
        <v>28</v>
      </c>
      <c r="P37" s="13" t="s">
        <v>7</v>
      </c>
      <c r="Q37" s="13">
        <v>1.0593561368209257</v>
      </c>
      <c r="R37" s="13" t="s">
        <v>7</v>
      </c>
      <c r="S37" s="13">
        <v>0.98278335724533716</v>
      </c>
    </row>
    <row r="38" spans="1:19">
      <c r="A38" s="12" t="s">
        <v>29</v>
      </c>
      <c r="B38" s="13" t="s">
        <v>11</v>
      </c>
      <c r="C38" s="13">
        <v>7.8E-2</v>
      </c>
      <c r="D38" s="13">
        <f>C38/0.0994</f>
        <v>0.78470824949698192</v>
      </c>
      <c r="E38" s="20">
        <f>AVERAGE(D38,D42:D43)</f>
        <v>0.81230393816846702</v>
      </c>
      <c r="F38" s="20">
        <f>STDEV(D38,D42:D43)</f>
        <v>2.8983963335665251E-2</v>
      </c>
      <c r="G38" s="20" t="s">
        <v>28</v>
      </c>
      <c r="H38" s="12" t="s">
        <v>30</v>
      </c>
      <c r="I38" s="13" t="s">
        <v>7</v>
      </c>
      <c r="J38" s="13">
        <v>9.5899999999999999E-2</v>
      </c>
      <c r="K38" s="13">
        <f t="shared" ref="K38:K47" si="2">J38/0.0945625</f>
        <v>1.0141440846001322</v>
      </c>
      <c r="P38" s="13" t="s">
        <v>7</v>
      </c>
      <c r="Q38" s="13">
        <v>0.95934400548875975</v>
      </c>
      <c r="R38" s="13" t="s">
        <v>7</v>
      </c>
      <c r="S38" s="13">
        <v>1.0012297601967617</v>
      </c>
    </row>
    <row r="39" spans="1:19">
      <c r="A39" s="12" t="s">
        <v>31</v>
      </c>
      <c r="B39" s="13" t="s">
        <v>7</v>
      </c>
      <c r="C39" s="13">
        <v>9.3600000000000003E-2</v>
      </c>
      <c r="D39" s="13">
        <f>C39/0.09756667</f>
        <v>0.95934400548875975</v>
      </c>
      <c r="E39" s="13"/>
      <c r="F39" s="13"/>
      <c r="G39" s="13"/>
      <c r="H39" s="12" t="s">
        <v>32</v>
      </c>
      <c r="I39" s="13" t="s">
        <v>7</v>
      </c>
      <c r="J39" s="13">
        <v>9.7699999999999995E-2</v>
      </c>
      <c r="K39" s="13">
        <f t="shared" si="2"/>
        <v>1.0331791143423661</v>
      </c>
      <c r="P39" s="13" t="s">
        <v>7</v>
      </c>
      <c r="Q39" s="13">
        <v>1.0536385017547489</v>
      </c>
      <c r="R39" s="13" t="s">
        <v>7</v>
      </c>
      <c r="S39" s="13">
        <v>0.99713055954088947</v>
      </c>
    </row>
    <row r="40" spans="1:19">
      <c r="A40" s="12" t="s">
        <v>33</v>
      </c>
      <c r="B40" s="13" t="s">
        <v>7</v>
      </c>
      <c r="C40" s="13">
        <v>0.1028</v>
      </c>
      <c r="D40" s="13">
        <f>C40/0.09756667</f>
        <v>1.0536385017547489</v>
      </c>
      <c r="E40" s="13"/>
      <c r="F40" s="13"/>
      <c r="G40" s="13"/>
      <c r="H40" s="12" t="s">
        <v>34</v>
      </c>
      <c r="I40" s="13" t="s">
        <v>7</v>
      </c>
      <c r="J40" s="13">
        <v>9.7299999999999998E-2</v>
      </c>
      <c r="K40" s="13">
        <f t="shared" si="2"/>
        <v>1.0289491077329809</v>
      </c>
      <c r="P40" s="13" t="s">
        <v>7</v>
      </c>
      <c r="Q40" s="13">
        <v>0.98701739026247393</v>
      </c>
      <c r="R40" s="13" t="s">
        <v>7</v>
      </c>
      <c r="S40" s="13">
        <v>1.0657921705267472</v>
      </c>
    </row>
    <row r="41" spans="1:19">
      <c r="A41" s="12" t="s">
        <v>35</v>
      </c>
      <c r="B41" s="13" t="s">
        <v>7</v>
      </c>
      <c r="C41" s="13">
        <v>9.6299999999999997E-2</v>
      </c>
      <c r="D41" s="13">
        <f>C41/0.09756667</f>
        <v>0.98701739026247393</v>
      </c>
      <c r="E41" s="13"/>
      <c r="F41" s="13"/>
      <c r="G41" s="13"/>
      <c r="H41" s="12" t="s">
        <v>36</v>
      </c>
      <c r="I41" s="13" t="s">
        <v>7</v>
      </c>
      <c r="J41" s="13">
        <v>0.104</v>
      </c>
      <c r="K41" s="13">
        <f t="shared" si="2"/>
        <v>1.0998017184401851</v>
      </c>
      <c r="P41" s="13" t="s">
        <v>11</v>
      </c>
      <c r="Q41" s="13">
        <v>0.78470824949698192</v>
      </c>
      <c r="R41" s="13" t="s">
        <v>7</v>
      </c>
      <c r="S41" s="13">
        <v>0.95306415249026444</v>
      </c>
    </row>
    <row r="42" spans="1:19">
      <c r="A42" s="12" t="s">
        <v>37</v>
      </c>
      <c r="B42" s="13" t="s">
        <v>11</v>
      </c>
      <c r="C42" s="13">
        <v>7.9000000000000001E-2</v>
      </c>
      <c r="D42" s="13">
        <f>C42/0.09756667</f>
        <v>0.80970273967534201</v>
      </c>
      <c r="E42" s="13"/>
      <c r="F42" s="13"/>
      <c r="G42" s="13"/>
      <c r="H42" s="12" t="s">
        <v>38</v>
      </c>
      <c r="I42" s="13" t="s">
        <v>7</v>
      </c>
      <c r="J42" s="13">
        <v>9.2999999999999999E-2</v>
      </c>
      <c r="K42" s="13">
        <f t="shared" si="2"/>
        <v>0.98347653668208868</v>
      </c>
      <c r="P42" s="13" t="s">
        <v>11</v>
      </c>
      <c r="Q42" s="13">
        <v>0.80970273967534201</v>
      </c>
      <c r="R42" s="13" t="s">
        <v>7</v>
      </c>
      <c r="S42" s="13">
        <v>1</v>
      </c>
    </row>
    <row r="43" spans="1:19">
      <c r="A43" s="12" t="s">
        <v>39</v>
      </c>
      <c r="B43" s="13" t="s">
        <v>11</v>
      </c>
      <c r="C43" s="13">
        <v>8.2199999999999995E-2</v>
      </c>
      <c r="D43" s="13">
        <f>C43/0.09756667</f>
        <v>0.84250082533307735</v>
      </c>
      <c r="E43" s="13"/>
      <c r="F43" s="13"/>
      <c r="G43" s="13"/>
      <c r="H43" s="12" t="s">
        <v>40</v>
      </c>
      <c r="I43" s="13" t="s">
        <v>7</v>
      </c>
      <c r="J43" s="13">
        <v>8.9099999999999999E-2</v>
      </c>
      <c r="K43" s="13">
        <f t="shared" si="2"/>
        <v>0.9422339722405817</v>
      </c>
      <c r="P43" s="13" t="s">
        <v>11</v>
      </c>
      <c r="Q43" s="13">
        <v>0.84250082533307735</v>
      </c>
      <c r="R43" s="13" t="s">
        <v>7</v>
      </c>
      <c r="S43" s="13">
        <v>0.9422339722405817</v>
      </c>
    </row>
    <row r="44" spans="1:19">
      <c r="H44" s="12" t="s">
        <v>41</v>
      </c>
      <c r="I44" s="13" t="s">
        <v>7</v>
      </c>
      <c r="J44" s="13">
        <v>8.9300000000000004E-2</v>
      </c>
      <c r="K44" s="13">
        <f t="shared" si="2"/>
        <v>0.94434897554527442</v>
      </c>
      <c r="P44" s="12"/>
      <c r="Q44" s="13"/>
      <c r="R44" s="13" t="s">
        <v>7</v>
      </c>
      <c r="S44" s="13">
        <v>0.94434897554527442</v>
      </c>
    </row>
    <row r="45" spans="1:19">
      <c r="H45" s="12" t="s">
        <v>42</v>
      </c>
      <c r="I45" s="13" t="s">
        <v>7</v>
      </c>
      <c r="J45" s="13">
        <v>9.0200000000000002E-2</v>
      </c>
      <c r="K45" s="13">
        <f t="shared" si="2"/>
        <v>0.95386649041639138</v>
      </c>
      <c r="P45" s="12"/>
      <c r="Q45" s="13"/>
      <c r="R45" s="13" t="s">
        <v>7</v>
      </c>
      <c r="S45" s="13">
        <v>0.95386649041639138</v>
      </c>
    </row>
    <row r="46" spans="1:19">
      <c r="H46" s="12" t="s">
        <v>44</v>
      </c>
      <c r="I46" s="13" t="s">
        <v>11</v>
      </c>
      <c r="J46" s="13">
        <v>8.0399999999999999E-2</v>
      </c>
      <c r="K46" s="13">
        <f t="shared" si="2"/>
        <v>0.85023132848645078</v>
      </c>
      <c r="P46" s="12"/>
      <c r="Q46" s="13"/>
      <c r="R46" s="13" t="s">
        <v>11</v>
      </c>
      <c r="S46" s="13">
        <v>1.0221962616822429</v>
      </c>
    </row>
    <row r="47" spans="1:19">
      <c r="H47" s="12" t="s">
        <v>45</v>
      </c>
      <c r="I47" s="13" t="s">
        <v>11</v>
      </c>
      <c r="J47" s="13">
        <v>8.3900000000000002E-2</v>
      </c>
      <c r="K47" s="13">
        <f t="shared" si="2"/>
        <v>0.88724388631857243</v>
      </c>
      <c r="P47" s="12"/>
      <c r="Q47" s="13"/>
      <c r="R47" s="13" t="s">
        <v>11</v>
      </c>
      <c r="S47" s="13">
        <v>0.82393933183029311</v>
      </c>
    </row>
    <row r="48" spans="1:19">
      <c r="H48" s="12" t="s">
        <v>46</v>
      </c>
      <c r="I48" s="13" t="s">
        <v>7</v>
      </c>
      <c r="J48" s="13">
        <v>8.7800000000000003E-2</v>
      </c>
      <c r="K48" s="13">
        <f>J48/0.0878</f>
        <v>1</v>
      </c>
      <c r="R48" s="13" t="s">
        <v>11</v>
      </c>
      <c r="S48" s="13">
        <v>0.85980733756917405</v>
      </c>
    </row>
    <row r="49" spans="1:20">
      <c r="H49" s="12" t="s">
        <v>47</v>
      </c>
      <c r="I49" s="13" t="s">
        <v>11</v>
      </c>
      <c r="J49" s="13">
        <v>8.6300000000000002E-2</v>
      </c>
      <c r="K49" s="13">
        <f>J49/0.0878</f>
        <v>0.98291571753986329</v>
      </c>
      <c r="R49" s="13" t="s">
        <v>11</v>
      </c>
      <c r="S49" s="13">
        <v>0.98291571753986329</v>
      </c>
    </row>
    <row r="50" spans="1:20">
      <c r="H50" s="12" t="s">
        <v>48</v>
      </c>
      <c r="I50" s="13" t="s">
        <v>11</v>
      </c>
      <c r="J50" s="13">
        <v>7.85E-2</v>
      </c>
      <c r="K50" s="13">
        <f>J50/0.0878</f>
        <v>0.89407744874715256</v>
      </c>
      <c r="R50" s="13" t="s">
        <v>11</v>
      </c>
      <c r="S50" s="13">
        <v>0.89407744874715256</v>
      </c>
    </row>
    <row r="51" spans="1:20">
      <c r="O51" s="18"/>
      <c r="S51" s="13"/>
      <c r="T51" s="13"/>
    </row>
    <row r="52" spans="1:20">
      <c r="A52" s="21"/>
      <c r="B52" s="21" t="s">
        <v>8</v>
      </c>
      <c r="C52" s="21" t="s">
        <v>9</v>
      </c>
      <c r="D52" s="21" t="s">
        <v>13</v>
      </c>
      <c r="E52" s="21" t="s">
        <v>8</v>
      </c>
      <c r="F52" s="21" t="s">
        <v>9</v>
      </c>
      <c r="G52" s="21" t="s">
        <v>13</v>
      </c>
      <c r="H52" s="13"/>
      <c r="I52" s="13"/>
      <c r="J52" s="13"/>
    </row>
    <row r="53" spans="1:20">
      <c r="A53" s="21"/>
      <c r="B53" s="21" t="s">
        <v>0</v>
      </c>
      <c r="C53" s="21"/>
      <c r="D53" s="22"/>
      <c r="E53" s="21" t="s">
        <v>43</v>
      </c>
      <c r="F53" s="21"/>
      <c r="G53" s="21"/>
      <c r="H53" s="13"/>
      <c r="I53" s="13"/>
      <c r="J53" s="13"/>
    </row>
    <row r="54" spans="1:20">
      <c r="A54" s="21" t="s">
        <v>7</v>
      </c>
      <c r="B54" s="20">
        <v>0.99999997950119646</v>
      </c>
      <c r="C54" s="20">
        <v>5.4186826979432667E-2</v>
      </c>
      <c r="D54" s="20"/>
      <c r="E54" s="20">
        <v>1</v>
      </c>
      <c r="F54" s="20">
        <v>4.8229334817389634E-2</v>
      </c>
      <c r="G54" s="20"/>
      <c r="H54" s="13"/>
      <c r="I54" s="13"/>
      <c r="J54" s="13"/>
    </row>
    <row r="55" spans="1:20">
      <c r="A55" s="21" t="s">
        <v>11</v>
      </c>
      <c r="B55" s="20">
        <v>0.81230393816846702</v>
      </c>
      <c r="C55" s="20">
        <v>2.8983963335665251E-2</v>
      </c>
      <c r="D55" s="23">
        <f>TTEST(Q36:Q40,Q41:Q43,2,3)</f>
        <v>7.0233222146520952E-4</v>
      </c>
      <c r="E55" s="20">
        <v>0.92733292855485627</v>
      </c>
      <c r="F55" s="20">
        <v>7.2017729381661344E-2</v>
      </c>
      <c r="G55" s="24">
        <f>TTEST(S36:S45,S46:S50,2,3)</f>
        <v>0.1477927145661603</v>
      </c>
      <c r="H55" s="13"/>
      <c r="I55" s="13"/>
      <c r="J55" s="13"/>
    </row>
    <row r="56" spans="1:20">
      <c r="A56" s="12"/>
      <c r="E56" s="13"/>
      <c r="F56" s="13"/>
      <c r="G56" s="15"/>
      <c r="H56" s="13"/>
      <c r="I56" s="13"/>
      <c r="J56" s="13"/>
    </row>
    <row r="57" spans="1:20">
      <c r="E57" s="16"/>
      <c r="F57" s="16"/>
      <c r="G57" s="16"/>
      <c r="H57" s="13"/>
      <c r="I57" s="13"/>
      <c r="J57" s="13"/>
    </row>
    <row r="58" spans="1:20">
      <c r="E58" s="16"/>
      <c r="F58" s="16"/>
      <c r="G58" s="16"/>
      <c r="I58" s="12"/>
      <c r="J58" s="13"/>
    </row>
    <row r="59" spans="1:20">
      <c r="E59" s="17"/>
      <c r="F59" s="17"/>
      <c r="G59" s="17"/>
      <c r="I59" s="17"/>
      <c r="J59" s="13"/>
    </row>
    <row r="60" spans="1:20">
      <c r="E60" s="17"/>
      <c r="F60" s="17"/>
      <c r="G60" s="17"/>
      <c r="I60" s="17"/>
      <c r="J60" s="13"/>
    </row>
    <row r="61" spans="1:20">
      <c r="E61" s="16"/>
      <c r="F61" s="16"/>
      <c r="G61" s="16"/>
      <c r="J61" s="13"/>
    </row>
    <row r="62" spans="1:20">
      <c r="E62" s="16"/>
      <c r="F62" s="16"/>
      <c r="G62" s="16"/>
      <c r="I62" s="17"/>
      <c r="J62" s="13"/>
    </row>
    <row r="63" spans="1:20">
      <c r="E63" s="16"/>
      <c r="F63" s="16"/>
      <c r="G63" s="16"/>
      <c r="J63" s="13"/>
    </row>
    <row r="64" spans="1:20">
      <c r="J64" s="13"/>
    </row>
    <row r="65" spans="9:10">
      <c r="J65" s="13"/>
    </row>
    <row r="66" spans="9:10">
      <c r="J66" s="13"/>
    </row>
    <row r="67" spans="9:10">
      <c r="J67" s="13"/>
    </row>
    <row r="68" spans="9:10">
      <c r="J68" s="13"/>
    </row>
    <row r="69" spans="9:10">
      <c r="J69" s="13"/>
    </row>
    <row r="70" spans="9:10">
      <c r="J70" s="13"/>
    </row>
    <row r="71" spans="9:10">
      <c r="J71" s="13"/>
    </row>
    <row r="72" spans="9:10">
      <c r="J72" s="13"/>
    </row>
    <row r="73" spans="9:10">
      <c r="J73" s="13"/>
    </row>
    <row r="74" spans="9:10">
      <c r="J74" s="13"/>
    </row>
    <row r="75" spans="9:10">
      <c r="J75" s="13"/>
    </row>
    <row r="76" spans="9:10">
      <c r="I76" s="17"/>
      <c r="J76" s="13"/>
    </row>
    <row r="77" spans="9:10">
      <c r="I77" s="17"/>
      <c r="J77" s="13"/>
    </row>
    <row r="78" spans="9:10">
      <c r="I78" s="12"/>
      <c r="J78" s="13"/>
    </row>
    <row r="79" spans="9:10">
      <c r="I79" s="12"/>
      <c r="J79" s="13"/>
    </row>
    <row r="80" spans="9:10">
      <c r="J80" s="13"/>
    </row>
    <row r="81" spans="10:13">
      <c r="J81" s="13"/>
    </row>
    <row r="82" spans="10:13">
      <c r="J82" s="13"/>
    </row>
    <row r="83" spans="10:13">
      <c r="J83" s="13"/>
    </row>
    <row r="84" spans="10:13">
      <c r="M84" s="13"/>
    </row>
    <row r="85" spans="10:13">
      <c r="M85" s="13"/>
    </row>
    <row r="86" spans="10:13">
      <c r="M86" s="17"/>
    </row>
    <row r="87" spans="10:13">
      <c r="M87" s="17"/>
    </row>
    <row r="89" spans="10:13">
      <c r="M89" s="16"/>
    </row>
    <row r="90" spans="10:13">
      <c r="M90" s="16"/>
    </row>
    <row r="91" spans="10:13">
      <c r="M91" s="16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4"/>
  <sheetViews>
    <sheetView topLeftCell="A77" workbookViewId="0">
      <selection activeCell="J66" sqref="J66"/>
    </sheetView>
  </sheetViews>
  <sheetFormatPr baseColWidth="10" defaultColWidth="8.83203125" defaultRowHeight="15" x14ac:dyDescent="0"/>
  <cols>
    <col min="2" max="2" width="10.83203125" customWidth="1"/>
    <col min="3" max="3" width="11.83203125" customWidth="1"/>
  </cols>
  <sheetData>
    <row r="1" spans="1:8">
      <c r="A1" s="11" t="s">
        <v>81</v>
      </c>
      <c r="B1" s="11"/>
      <c r="C1" s="11"/>
      <c r="D1" s="11"/>
      <c r="E1" s="30"/>
      <c r="F1" s="30"/>
    </row>
    <row r="2" spans="1:8">
      <c r="B2" t="s">
        <v>101</v>
      </c>
      <c r="C2" t="s">
        <v>51</v>
      </c>
      <c r="D2" t="s">
        <v>52</v>
      </c>
      <c r="E2" s="25" t="s">
        <v>53</v>
      </c>
      <c r="F2" s="31" t="s">
        <v>54</v>
      </c>
      <c r="G2" s="31" t="s">
        <v>9</v>
      </c>
      <c r="H2" s="31" t="s">
        <v>13</v>
      </c>
    </row>
    <row r="3" spans="1:8">
      <c r="A3" t="s">
        <v>55</v>
      </c>
      <c r="B3" t="s">
        <v>82</v>
      </c>
      <c r="C3">
        <v>2904309.88</v>
      </c>
      <c r="D3">
        <v>108</v>
      </c>
      <c r="E3">
        <f>D3/C3*1000000</f>
        <v>37.18611458912229</v>
      </c>
      <c r="F3" s="19">
        <f>AVERAGE(E3:E8)</f>
        <v>36.28229156851183</v>
      </c>
      <c r="G3" s="19">
        <f>STDEV(E3:E8)</f>
        <v>15.307553498338018</v>
      </c>
      <c r="H3" s="19"/>
    </row>
    <row r="4" spans="1:8">
      <c r="B4" t="s">
        <v>83</v>
      </c>
      <c r="C4" s="26">
        <v>2993759.29</v>
      </c>
      <c r="D4" s="26">
        <v>43</v>
      </c>
      <c r="E4">
        <f t="shared" ref="E4:E36" si="0">D4/C4*1000000</f>
        <v>14.363212214032078</v>
      </c>
      <c r="F4" s="19"/>
      <c r="G4" s="19"/>
      <c r="H4" s="19"/>
    </row>
    <row r="5" spans="1:8">
      <c r="B5" t="s">
        <v>84</v>
      </c>
      <c r="C5" s="26">
        <v>3455531.37</v>
      </c>
      <c r="D5" s="26">
        <v>180</v>
      </c>
      <c r="E5">
        <f t="shared" si="0"/>
        <v>52.090396736870019</v>
      </c>
      <c r="F5" s="19"/>
      <c r="G5" s="19"/>
      <c r="H5" s="19"/>
    </row>
    <row r="6" spans="1:8">
      <c r="B6" t="s">
        <v>85</v>
      </c>
      <c r="C6" s="26">
        <v>1510771.35</v>
      </c>
      <c r="D6" s="26">
        <v>77</v>
      </c>
      <c r="E6">
        <f t="shared" si="0"/>
        <v>50.967341947542224</v>
      </c>
      <c r="F6" s="19"/>
      <c r="G6" s="19"/>
      <c r="H6" s="19"/>
    </row>
    <row r="7" spans="1:8">
      <c r="B7" t="s">
        <v>86</v>
      </c>
      <c r="C7">
        <v>3037219.64</v>
      </c>
      <c r="D7">
        <v>67</v>
      </c>
      <c r="E7">
        <f t="shared" si="0"/>
        <v>22.059649265273418</v>
      </c>
      <c r="F7" s="19"/>
      <c r="G7" s="19"/>
      <c r="H7" s="19"/>
    </row>
    <row r="8" spans="1:8" s="27" customFormat="1">
      <c r="B8" s="27" t="s">
        <v>87</v>
      </c>
      <c r="C8" s="27">
        <v>3388009.91</v>
      </c>
      <c r="D8" s="27">
        <v>139</v>
      </c>
      <c r="E8" s="27">
        <f t="shared" si="0"/>
        <v>41.027034658230967</v>
      </c>
      <c r="F8" s="32"/>
      <c r="G8" s="32"/>
      <c r="H8" s="32"/>
    </row>
    <row r="9" spans="1:8">
      <c r="A9" t="s">
        <v>60</v>
      </c>
      <c r="B9" t="s">
        <v>88</v>
      </c>
      <c r="C9">
        <v>3385277.71</v>
      </c>
      <c r="D9">
        <v>631</v>
      </c>
      <c r="E9">
        <f t="shared" si="0"/>
        <v>186.39534302785458</v>
      </c>
      <c r="F9" s="19">
        <f>AVERAGE(E9:E17)</f>
        <v>90.13715629978077</v>
      </c>
      <c r="G9" s="19">
        <f>STDEV(E9:E17)</f>
        <v>43.359019224832217</v>
      </c>
      <c r="H9" s="33">
        <f>TTEST(E3:E8,E9:E17,2,3)</f>
        <v>5.9672693365973757E-3</v>
      </c>
    </row>
    <row r="10" spans="1:8">
      <c r="B10" t="s">
        <v>89</v>
      </c>
      <c r="C10">
        <v>3127754.73</v>
      </c>
      <c r="D10">
        <v>284</v>
      </c>
      <c r="E10">
        <f t="shared" si="0"/>
        <v>90.799958601613241</v>
      </c>
      <c r="F10" s="19"/>
      <c r="G10" s="19"/>
      <c r="H10" s="19"/>
    </row>
    <row r="11" spans="1:8">
      <c r="B11" t="s">
        <v>90</v>
      </c>
      <c r="C11">
        <v>2583039.34</v>
      </c>
      <c r="D11">
        <v>189</v>
      </c>
      <c r="E11">
        <f t="shared" si="0"/>
        <v>73.169617308267561</v>
      </c>
      <c r="F11" s="19"/>
      <c r="G11" s="19"/>
      <c r="H11" s="19"/>
    </row>
    <row r="12" spans="1:8">
      <c r="B12" t="s">
        <v>91</v>
      </c>
      <c r="C12">
        <v>3143900</v>
      </c>
      <c r="D12">
        <v>254</v>
      </c>
      <c r="E12">
        <f t="shared" si="0"/>
        <v>80.791373771430386</v>
      </c>
      <c r="F12" s="19"/>
      <c r="G12" s="19"/>
      <c r="H12" s="19"/>
    </row>
    <row r="13" spans="1:8">
      <c r="B13" t="s">
        <v>92</v>
      </c>
      <c r="C13">
        <v>3161967.78</v>
      </c>
      <c r="D13">
        <v>412</v>
      </c>
      <c r="E13">
        <f t="shared" si="0"/>
        <v>130.29860791307621</v>
      </c>
      <c r="F13" s="19"/>
      <c r="G13" s="19"/>
      <c r="H13" s="19"/>
    </row>
    <row r="14" spans="1:8">
      <c r="B14" t="s">
        <v>93</v>
      </c>
      <c r="C14" s="28">
        <v>2969259.22</v>
      </c>
      <c r="D14" s="28">
        <v>130</v>
      </c>
      <c r="E14">
        <f t="shared" si="0"/>
        <v>43.781963906809054</v>
      </c>
      <c r="F14" s="19"/>
      <c r="G14" s="19"/>
      <c r="H14" s="19"/>
    </row>
    <row r="15" spans="1:8">
      <c r="B15" t="s">
        <v>94</v>
      </c>
      <c r="C15">
        <v>3778955.35</v>
      </c>
      <c r="D15">
        <v>236</v>
      </c>
      <c r="E15">
        <f t="shared" si="0"/>
        <v>62.451121577819116</v>
      </c>
      <c r="F15" s="19"/>
      <c r="G15" s="19"/>
      <c r="H15" s="19"/>
    </row>
    <row r="16" spans="1:8">
      <c r="B16" t="s">
        <v>95</v>
      </c>
      <c r="C16">
        <v>3006105.76</v>
      </c>
      <c r="D16">
        <v>186</v>
      </c>
      <c r="E16">
        <f t="shared" si="0"/>
        <v>61.874070591581585</v>
      </c>
      <c r="F16" s="19"/>
      <c r="G16" s="19"/>
      <c r="H16" s="19"/>
    </row>
    <row r="17" spans="1:14" s="27" customFormat="1">
      <c r="B17" s="27" t="s">
        <v>96</v>
      </c>
      <c r="C17" s="27">
        <v>3293648.34</v>
      </c>
      <c r="D17" s="27">
        <v>269</v>
      </c>
      <c r="E17" s="27">
        <f t="shared" si="0"/>
        <v>81.672349999575246</v>
      </c>
      <c r="F17" s="32"/>
      <c r="G17" s="32"/>
      <c r="H17" s="32"/>
    </row>
    <row r="18" spans="1:14">
      <c r="A18" t="s">
        <v>64</v>
      </c>
      <c r="B18" t="s">
        <v>82</v>
      </c>
      <c r="C18">
        <v>2675993.2400000002</v>
      </c>
      <c r="D18">
        <v>222</v>
      </c>
      <c r="E18">
        <f t="shared" si="0"/>
        <v>82.959850825333163</v>
      </c>
      <c r="F18" s="19">
        <f>AVERAGE(E18:E26)</f>
        <v>32.614595796926899</v>
      </c>
      <c r="G18" s="19">
        <f>STDEV(E18:E26)</f>
        <v>26.358488908608685</v>
      </c>
      <c r="H18" s="19"/>
    </row>
    <row r="19" spans="1:14">
      <c r="B19" t="s">
        <v>83</v>
      </c>
      <c r="C19" s="28">
        <v>2826315.21</v>
      </c>
      <c r="D19" s="28">
        <v>149</v>
      </c>
      <c r="E19">
        <f t="shared" si="0"/>
        <v>52.718819002499018</v>
      </c>
      <c r="F19" s="19"/>
      <c r="G19" s="19"/>
      <c r="H19" s="19"/>
    </row>
    <row r="20" spans="1:14">
      <c r="B20" t="s">
        <v>84</v>
      </c>
      <c r="C20">
        <v>2788808.95</v>
      </c>
      <c r="D20">
        <v>36</v>
      </c>
      <c r="E20">
        <f t="shared" si="0"/>
        <v>12.908736541454372</v>
      </c>
      <c r="F20" s="19"/>
      <c r="G20" s="19"/>
      <c r="H20" s="19"/>
    </row>
    <row r="21" spans="1:14">
      <c r="B21" t="s">
        <v>85</v>
      </c>
      <c r="C21" s="28">
        <v>2573090.6</v>
      </c>
      <c r="D21" s="28">
        <v>37</v>
      </c>
      <c r="E21">
        <f t="shared" si="0"/>
        <v>14.379594717729722</v>
      </c>
      <c r="F21" s="19"/>
      <c r="G21" s="19"/>
      <c r="H21" s="19"/>
    </row>
    <row r="22" spans="1:14">
      <c r="B22" t="s">
        <v>86</v>
      </c>
      <c r="C22">
        <v>3137174.66</v>
      </c>
      <c r="D22">
        <v>67</v>
      </c>
      <c r="E22">
        <f t="shared" si="0"/>
        <v>21.356796245447168</v>
      </c>
      <c r="F22" s="19"/>
      <c r="G22" s="19"/>
      <c r="H22" s="19"/>
    </row>
    <row r="23" spans="1:14">
      <c r="B23" t="s">
        <v>87</v>
      </c>
      <c r="C23" s="28">
        <v>2794115.8</v>
      </c>
      <c r="D23" s="28">
        <v>167</v>
      </c>
      <c r="E23">
        <f t="shared" si="0"/>
        <v>59.768460562729729</v>
      </c>
      <c r="F23" s="19"/>
      <c r="G23" s="19"/>
      <c r="H23" s="19"/>
    </row>
    <row r="24" spans="1:14">
      <c r="B24" t="s">
        <v>97</v>
      </c>
      <c r="C24" s="28">
        <v>2618866.0099999998</v>
      </c>
      <c r="D24" s="28">
        <v>72</v>
      </c>
      <c r="E24">
        <f t="shared" si="0"/>
        <v>27.492815487723256</v>
      </c>
      <c r="F24" s="19"/>
      <c r="G24" s="19"/>
      <c r="H24" s="19"/>
    </row>
    <row r="25" spans="1:14" s="28" customFormat="1">
      <c r="B25" t="s">
        <v>98</v>
      </c>
      <c r="C25" s="28">
        <v>2803143.97</v>
      </c>
      <c r="D25" s="28">
        <v>14</v>
      </c>
      <c r="E25" s="28">
        <f t="shared" si="0"/>
        <v>4.9943920647072568</v>
      </c>
      <c r="F25" s="31"/>
      <c r="G25" s="31"/>
      <c r="H25" s="31"/>
    </row>
    <row r="26" spans="1:14" s="27" customFormat="1">
      <c r="B26" s="27" t="s">
        <v>99</v>
      </c>
      <c r="C26" s="27">
        <v>2477598.86</v>
      </c>
      <c r="D26" s="27">
        <v>42</v>
      </c>
      <c r="E26" s="27">
        <f t="shared" si="0"/>
        <v>16.951896724718384</v>
      </c>
      <c r="F26" s="32"/>
      <c r="G26" s="32"/>
      <c r="H26" s="32"/>
      <c r="N26" s="27" t="s">
        <v>71</v>
      </c>
    </row>
    <row r="27" spans="1:14">
      <c r="A27" t="s">
        <v>72</v>
      </c>
      <c r="B27" t="s">
        <v>88</v>
      </c>
      <c r="C27">
        <v>2211968.64</v>
      </c>
      <c r="D27">
        <v>53</v>
      </c>
      <c r="E27">
        <f t="shared" si="0"/>
        <v>23.960556692159976</v>
      </c>
      <c r="F27" s="19">
        <f>AVERAGE(E27:E36)</f>
        <v>34.33985115701617</v>
      </c>
      <c r="G27" s="19">
        <f>STDEV(E27:E36)</f>
        <v>35.541107301143192</v>
      </c>
      <c r="H27" s="34">
        <f>TTEST(E18:E26,E27:E36,2,3)</f>
        <v>0.90520642081277081</v>
      </c>
    </row>
    <row r="28" spans="1:14">
      <c r="B28" t="s">
        <v>89</v>
      </c>
      <c r="C28" s="28">
        <v>1991782.66</v>
      </c>
      <c r="D28" s="28">
        <v>243</v>
      </c>
      <c r="E28">
        <f t="shared" si="0"/>
        <v>122.00126292895833</v>
      </c>
      <c r="F28" s="19"/>
      <c r="G28" s="19"/>
      <c r="H28" s="19"/>
    </row>
    <row r="29" spans="1:14">
      <c r="B29" t="s">
        <v>90</v>
      </c>
      <c r="C29">
        <v>2183266.37</v>
      </c>
      <c r="D29">
        <v>86</v>
      </c>
      <c r="E29">
        <f t="shared" si="0"/>
        <v>39.390521093401901</v>
      </c>
      <c r="F29" s="19"/>
      <c r="G29" s="19"/>
      <c r="H29" s="19"/>
    </row>
    <row r="30" spans="1:14">
      <c r="B30" t="s">
        <v>91</v>
      </c>
      <c r="C30">
        <v>2601652.5499999998</v>
      </c>
      <c r="D30">
        <v>20</v>
      </c>
      <c r="E30">
        <f t="shared" si="0"/>
        <v>7.6874215967078312</v>
      </c>
      <c r="F30" s="19"/>
      <c r="G30" s="19"/>
      <c r="H30" s="19"/>
    </row>
    <row r="31" spans="1:14">
      <c r="B31" t="s">
        <v>92</v>
      </c>
      <c r="C31">
        <v>2367976.1</v>
      </c>
      <c r="D31">
        <v>73</v>
      </c>
      <c r="E31">
        <f t="shared" si="0"/>
        <v>30.828013846930293</v>
      </c>
      <c r="F31" s="19"/>
      <c r="G31" s="19"/>
      <c r="H31" s="19"/>
    </row>
    <row r="32" spans="1:14">
      <c r="B32" t="s">
        <v>93</v>
      </c>
      <c r="C32">
        <v>2396112.7999999998</v>
      </c>
      <c r="D32">
        <v>36</v>
      </c>
      <c r="E32">
        <f t="shared" si="0"/>
        <v>15.024334413638625</v>
      </c>
      <c r="F32" s="19"/>
      <c r="G32" s="19"/>
      <c r="H32" s="19"/>
    </row>
    <row r="33" spans="2:8">
      <c r="B33" t="s">
        <v>94</v>
      </c>
      <c r="C33">
        <v>2907702.59</v>
      </c>
      <c r="D33">
        <v>50</v>
      </c>
      <c r="E33">
        <f t="shared" si="0"/>
        <v>17.195706387564211</v>
      </c>
      <c r="F33" s="19"/>
      <c r="G33" s="19"/>
      <c r="H33" s="19"/>
    </row>
    <row r="34" spans="2:8">
      <c r="B34" t="s">
        <v>95</v>
      </c>
      <c r="C34">
        <v>4286112.01</v>
      </c>
      <c r="D34">
        <v>34</v>
      </c>
      <c r="E34">
        <f t="shared" si="0"/>
        <v>7.9325971698065816</v>
      </c>
      <c r="F34" s="19"/>
      <c r="G34" s="19"/>
      <c r="H34" s="19"/>
    </row>
    <row r="35" spans="2:8">
      <c r="B35" t="s">
        <v>96</v>
      </c>
      <c r="C35">
        <v>4479827.0999999996</v>
      </c>
      <c r="D35">
        <v>59</v>
      </c>
      <c r="E35">
        <f t="shared" si="0"/>
        <v>13.170151142663521</v>
      </c>
      <c r="F35" s="19"/>
      <c r="G35" s="19"/>
      <c r="H35" s="19"/>
    </row>
    <row r="36" spans="2:8">
      <c r="B36" t="s">
        <v>100</v>
      </c>
      <c r="C36">
        <v>2522355.84</v>
      </c>
      <c r="D36">
        <v>167</v>
      </c>
      <c r="E36">
        <f t="shared" si="0"/>
        <v>66.207946298330384</v>
      </c>
      <c r="F36" s="19"/>
      <c r="G36" s="19"/>
      <c r="H36" s="19"/>
    </row>
    <row r="38" spans="2:8">
      <c r="B38" s="19" t="s">
        <v>50</v>
      </c>
      <c r="C38" s="19" t="s">
        <v>53</v>
      </c>
      <c r="D38" s="19" t="s">
        <v>9</v>
      </c>
    </row>
    <row r="39" spans="2:8">
      <c r="B39" s="19" t="s">
        <v>55</v>
      </c>
      <c r="C39" s="19">
        <v>36.28229156851183</v>
      </c>
      <c r="D39" s="19">
        <v>15.307553498338018</v>
      </c>
    </row>
    <row r="40" spans="2:8">
      <c r="B40" s="19" t="s">
        <v>60</v>
      </c>
      <c r="C40" s="19">
        <v>90.13715629978077</v>
      </c>
      <c r="D40" s="19">
        <v>43.359019224832217</v>
      </c>
    </row>
    <row r="41" spans="2:8">
      <c r="B41" s="19" t="s">
        <v>64</v>
      </c>
      <c r="C41" s="19">
        <v>32.614595796926899</v>
      </c>
      <c r="D41" s="19">
        <v>26.358488908608685</v>
      </c>
    </row>
    <row r="42" spans="2:8">
      <c r="B42" s="19" t="s">
        <v>72</v>
      </c>
      <c r="C42" s="19">
        <v>34.572749577655543</v>
      </c>
      <c r="D42" s="19">
        <v>35.541107301143192</v>
      </c>
    </row>
    <row r="48" spans="2:8">
      <c r="C48" s="29"/>
    </row>
    <row r="61" spans="1:8">
      <c r="A61" s="11" t="s">
        <v>120</v>
      </c>
      <c r="B61" s="11"/>
      <c r="C61" s="11"/>
      <c r="D61" s="11"/>
      <c r="E61" s="30"/>
      <c r="F61" s="30"/>
    </row>
    <row r="62" spans="1:8">
      <c r="B62" t="s">
        <v>101</v>
      </c>
      <c r="C62" t="s">
        <v>51</v>
      </c>
      <c r="D62" t="s">
        <v>52</v>
      </c>
      <c r="E62" t="s">
        <v>102</v>
      </c>
      <c r="F62" s="19" t="s">
        <v>8</v>
      </c>
      <c r="G62" s="19" t="s">
        <v>9</v>
      </c>
      <c r="H62" s="19" t="s">
        <v>13</v>
      </c>
    </row>
    <row r="63" spans="1:8">
      <c r="A63" t="s">
        <v>55</v>
      </c>
      <c r="B63" t="s">
        <v>103</v>
      </c>
      <c r="C63">
        <v>3331340.39</v>
      </c>
      <c r="D63">
        <v>89</v>
      </c>
      <c r="E63">
        <f>D63/C63*1000000</f>
        <v>26.715973026100762</v>
      </c>
      <c r="F63" s="19"/>
      <c r="G63" s="19"/>
      <c r="H63" s="19"/>
    </row>
    <row r="64" spans="1:8">
      <c r="B64" t="s">
        <v>56</v>
      </c>
      <c r="C64">
        <v>2583414.65</v>
      </c>
      <c r="D64">
        <v>83</v>
      </c>
      <c r="E64">
        <f t="shared" ref="E64:E97" si="1">D64/C64*1000000</f>
        <v>32.128020950876007</v>
      </c>
      <c r="F64" s="19"/>
      <c r="G64" s="19"/>
      <c r="H64" s="19"/>
    </row>
    <row r="65" spans="1:14">
      <c r="B65" t="s">
        <v>57</v>
      </c>
      <c r="C65">
        <v>2224702.59</v>
      </c>
      <c r="D65">
        <v>43</v>
      </c>
      <c r="E65">
        <f t="shared" si="1"/>
        <v>19.328426277419851</v>
      </c>
      <c r="F65" s="19"/>
      <c r="G65" s="19"/>
      <c r="H65" s="19"/>
    </row>
    <row r="66" spans="1:14">
      <c r="B66" t="s">
        <v>104</v>
      </c>
      <c r="C66">
        <v>3550511.03</v>
      </c>
      <c r="D66">
        <v>22</v>
      </c>
      <c r="E66">
        <f t="shared" si="1"/>
        <v>6.1962911293927174</v>
      </c>
      <c r="F66" s="19"/>
      <c r="G66" s="19"/>
      <c r="H66" s="19"/>
    </row>
    <row r="67" spans="1:14">
      <c r="B67" t="s">
        <v>59</v>
      </c>
      <c r="C67">
        <v>3274259.17</v>
      </c>
      <c r="D67">
        <v>26</v>
      </c>
      <c r="E67">
        <f t="shared" si="1"/>
        <v>7.9407275508981776</v>
      </c>
      <c r="F67" s="19"/>
      <c r="G67" s="19"/>
      <c r="H67" s="19"/>
      <c r="L67" s="35"/>
      <c r="M67" s="35"/>
    </row>
    <row r="68" spans="1:14">
      <c r="B68" t="s">
        <v>58</v>
      </c>
      <c r="C68">
        <v>3654292.13</v>
      </c>
      <c r="D68">
        <v>39</v>
      </c>
      <c r="E68">
        <f t="shared" si="1"/>
        <v>10.672381575580276</v>
      </c>
      <c r="F68" s="19"/>
      <c r="G68" s="19"/>
      <c r="H68" s="19"/>
      <c r="L68" s="35"/>
      <c r="M68" s="35"/>
    </row>
    <row r="69" spans="1:14">
      <c r="B69" t="s">
        <v>67</v>
      </c>
      <c r="C69">
        <v>2853024.41</v>
      </c>
      <c r="D69">
        <v>67</v>
      </c>
      <c r="E69">
        <f t="shared" si="1"/>
        <v>23.483850949596324</v>
      </c>
      <c r="F69" s="19">
        <f>AVERAGE(E63:E69)</f>
        <v>18.066524494266304</v>
      </c>
      <c r="G69" s="19">
        <f>STDEV(E63:E69)</f>
        <v>10.013208093270947</v>
      </c>
      <c r="H69" s="19"/>
      <c r="L69" s="35"/>
      <c r="M69" s="35"/>
    </row>
    <row r="70" spans="1:14">
      <c r="F70" s="19"/>
      <c r="G70" s="19"/>
      <c r="H70" s="19"/>
      <c r="L70" s="35"/>
      <c r="M70" s="35"/>
    </row>
    <row r="71" spans="1:14">
      <c r="A71" t="s">
        <v>115</v>
      </c>
      <c r="B71" t="s">
        <v>105</v>
      </c>
      <c r="C71">
        <v>3400702.52</v>
      </c>
      <c r="D71">
        <v>116</v>
      </c>
      <c r="E71">
        <f t="shared" si="1"/>
        <v>34.110599006466465</v>
      </c>
      <c r="F71" s="19"/>
      <c r="G71" s="19"/>
      <c r="H71" s="19"/>
      <c r="L71" s="35"/>
      <c r="M71" s="35"/>
      <c r="N71" s="35"/>
    </row>
    <row r="72" spans="1:14">
      <c r="B72" t="s">
        <v>63</v>
      </c>
      <c r="C72">
        <v>3145310.3</v>
      </c>
      <c r="D72">
        <v>235</v>
      </c>
      <c r="E72">
        <f t="shared" si="1"/>
        <v>74.714408940828505</v>
      </c>
      <c r="F72" s="19"/>
      <c r="G72" s="19"/>
      <c r="H72" s="19"/>
      <c r="L72" s="35"/>
      <c r="M72" s="35"/>
      <c r="N72" s="35"/>
    </row>
    <row r="73" spans="1:14">
      <c r="B73" t="s">
        <v>61</v>
      </c>
      <c r="C73">
        <v>2415573.71</v>
      </c>
      <c r="D73">
        <v>275</v>
      </c>
      <c r="E73">
        <f t="shared" si="1"/>
        <v>113.84459056726529</v>
      </c>
      <c r="F73" s="19"/>
      <c r="G73" s="19"/>
      <c r="H73" s="19"/>
      <c r="L73" s="35"/>
      <c r="M73" s="35"/>
      <c r="N73" s="35"/>
    </row>
    <row r="74" spans="1:14">
      <c r="B74" t="s">
        <v>62</v>
      </c>
      <c r="C74">
        <v>2288799.9700000002</v>
      </c>
      <c r="D74">
        <v>296</v>
      </c>
      <c r="E74">
        <f t="shared" si="1"/>
        <v>129.32541239066862</v>
      </c>
      <c r="F74" s="19"/>
      <c r="G74" s="19"/>
      <c r="H74" s="19"/>
      <c r="L74" s="35"/>
      <c r="M74" s="35"/>
      <c r="N74" s="35"/>
    </row>
    <row r="75" spans="1:14">
      <c r="B75" t="s">
        <v>106</v>
      </c>
      <c r="C75">
        <v>2962647.59</v>
      </c>
      <c r="D75">
        <v>111</v>
      </c>
      <c r="E75">
        <f t="shared" si="1"/>
        <v>37.466487872086063</v>
      </c>
      <c r="F75" s="19"/>
      <c r="G75" s="19"/>
      <c r="H75" s="19"/>
      <c r="L75" s="35"/>
      <c r="M75" s="35"/>
      <c r="N75" s="35"/>
    </row>
    <row r="76" spans="1:14">
      <c r="B76" t="s">
        <v>107</v>
      </c>
      <c r="C76">
        <v>2510428.44</v>
      </c>
      <c r="D76">
        <v>121</v>
      </c>
      <c r="E76">
        <f t="shared" si="1"/>
        <v>48.198944081433368</v>
      </c>
      <c r="F76" s="19">
        <f>AVERAGE(E71:E76)</f>
        <v>72.94340714312473</v>
      </c>
      <c r="G76" s="19">
        <f>STDEV(E71:E76)</f>
        <v>40.580441125129326</v>
      </c>
      <c r="H76" s="24">
        <f>_xlfn.T.TEST(E63:E69,E71:E76,2,3)</f>
        <v>2.0154559095948519E-2</v>
      </c>
      <c r="L76" s="35"/>
      <c r="M76" s="35"/>
      <c r="N76" s="35"/>
    </row>
    <row r="77" spans="1:14">
      <c r="F77" s="19"/>
      <c r="G77" s="19"/>
      <c r="H77" s="19"/>
      <c r="L77" s="35"/>
      <c r="M77" s="35"/>
      <c r="N77" s="35"/>
    </row>
    <row r="78" spans="1:14">
      <c r="A78" t="s">
        <v>118</v>
      </c>
      <c r="B78" t="s">
        <v>65</v>
      </c>
      <c r="C78">
        <v>3136686.56</v>
      </c>
      <c r="D78">
        <v>19</v>
      </c>
      <c r="E78">
        <f t="shared" si="1"/>
        <v>6.0573473429873079</v>
      </c>
      <c r="F78" s="19"/>
      <c r="G78" s="19"/>
      <c r="H78" s="19"/>
      <c r="L78" s="35"/>
      <c r="M78" s="35"/>
      <c r="N78" s="35"/>
    </row>
    <row r="79" spans="1:14">
      <c r="B79" t="s">
        <v>108</v>
      </c>
      <c r="C79">
        <v>3236770.95</v>
      </c>
      <c r="D79">
        <v>52</v>
      </c>
      <c r="E79">
        <f t="shared" si="1"/>
        <v>16.065393814783217</v>
      </c>
      <c r="F79" s="19"/>
      <c r="G79" s="19"/>
      <c r="H79" s="19"/>
      <c r="L79" s="35"/>
      <c r="M79" s="35"/>
      <c r="N79" s="35"/>
    </row>
    <row r="80" spans="1:14">
      <c r="B80" t="s">
        <v>109</v>
      </c>
      <c r="C80">
        <v>3075469</v>
      </c>
      <c r="D80">
        <v>48</v>
      </c>
      <c r="E80">
        <f t="shared" si="1"/>
        <v>15.607375655550424</v>
      </c>
      <c r="F80" s="19"/>
      <c r="G80" s="19"/>
      <c r="H80" s="19"/>
    </row>
    <row r="81" spans="1:8">
      <c r="B81" t="s">
        <v>66</v>
      </c>
      <c r="C81">
        <v>2878267.74</v>
      </c>
      <c r="D81">
        <v>21</v>
      </c>
      <c r="E81">
        <f t="shared" si="1"/>
        <v>7.2960550918032379</v>
      </c>
      <c r="F81" s="19"/>
      <c r="G81" s="19"/>
      <c r="H81" s="19"/>
    </row>
    <row r="82" spans="1:8">
      <c r="B82" t="s">
        <v>68</v>
      </c>
      <c r="C82">
        <v>3252841.44</v>
      </c>
      <c r="D82">
        <v>47</v>
      </c>
      <c r="E82">
        <f t="shared" si="1"/>
        <v>14.448905938679877</v>
      </c>
      <c r="F82" s="19"/>
      <c r="G82" s="19"/>
      <c r="H82" s="19"/>
    </row>
    <row r="83" spans="1:8">
      <c r="B83" t="s">
        <v>69</v>
      </c>
      <c r="C83">
        <v>2984797.5</v>
      </c>
      <c r="D83">
        <v>26</v>
      </c>
      <c r="E83">
        <f t="shared" si="1"/>
        <v>8.7108086897017305</v>
      </c>
      <c r="F83" s="19"/>
      <c r="G83" s="19"/>
      <c r="H83" s="19"/>
    </row>
    <row r="84" spans="1:8">
      <c r="B84" t="s">
        <v>70</v>
      </c>
      <c r="C84">
        <v>2970123.33</v>
      </c>
      <c r="D84">
        <v>44</v>
      </c>
      <c r="E84">
        <f t="shared" si="1"/>
        <v>14.814199651433329</v>
      </c>
      <c r="F84" s="19"/>
      <c r="G84" s="19"/>
      <c r="H84" s="19"/>
    </row>
    <row r="85" spans="1:8">
      <c r="B85" t="s">
        <v>110</v>
      </c>
      <c r="C85">
        <v>2733844.84</v>
      </c>
      <c r="D85">
        <v>90</v>
      </c>
      <c r="E85">
        <f t="shared" si="1"/>
        <v>32.920668606781653</v>
      </c>
      <c r="F85" s="19"/>
      <c r="G85" s="19"/>
      <c r="H85" s="19"/>
    </row>
    <row r="86" spans="1:8">
      <c r="B86" t="s">
        <v>110</v>
      </c>
      <c r="C86">
        <v>2733844.84</v>
      </c>
      <c r="D86">
        <v>92</v>
      </c>
      <c r="E86">
        <f t="shared" si="1"/>
        <v>33.652239020265689</v>
      </c>
      <c r="F86" s="19">
        <f>AVERAGE(E78:E86)</f>
        <v>16.619221534665161</v>
      </c>
      <c r="G86" s="19">
        <f>STDEV(E78:E86)</f>
        <v>10.162291849097217</v>
      </c>
      <c r="H86" s="19"/>
    </row>
    <row r="87" spans="1:8">
      <c r="F87" s="19"/>
      <c r="G87" s="19"/>
      <c r="H87" s="19"/>
    </row>
    <row r="88" spans="1:8">
      <c r="A88" t="s">
        <v>119</v>
      </c>
      <c r="B88" t="s">
        <v>74</v>
      </c>
      <c r="C88">
        <v>2520287.87</v>
      </c>
      <c r="D88">
        <v>56</v>
      </c>
      <c r="E88">
        <f t="shared" si="1"/>
        <v>22.219683976021358</v>
      </c>
      <c r="F88" s="19"/>
      <c r="G88" s="19"/>
      <c r="H88" s="19"/>
    </row>
    <row r="89" spans="1:8">
      <c r="B89" t="s">
        <v>73</v>
      </c>
      <c r="C89">
        <v>2371188.34</v>
      </c>
      <c r="D89">
        <v>23</v>
      </c>
      <c r="E89">
        <f t="shared" si="1"/>
        <v>9.6997777915861381</v>
      </c>
      <c r="F89" s="19"/>
      <c r="G89" s="19"/>
      <c r="H89" s="19"/>
    </row>
    <row r="90" spans="1:8">
      <c r="B90" t="s">
        <v>80</v>
      </c>
      <c r="C90">
        <v>3086699.62</v>
      </c>
      <c r="D90">
        <v>68</v>
      </c>
      <c r="E90">
        <f t="shared" si="1"/>
        <v>22.030002388117051</v>
      </c>
      <c r="F90" s="19"/>
      <c r="G90" s="19"/>
      <c r="H90" s="19"/>
    </row>
    <row r="91" spans="1:8">
      <c r="B91" t="s">
        <v>75</v>
      </c>
      <c r="C91">
        <v>3632791.16</v>
      </c>
      <c r="D91">
        <v>81</v>
      </c>
      <c r="E91">
        <f t="shared" si="1"/>
        <v>22.296905170843896</v>
      </c>
      <c r="F91" s="19"/>
      <c r="G91" s="19"/>
      <c r="H91" s="19"/>
    </row>
    <row r="92" spans="1:8">
      <c r="B92" t="s">
        <v>77</v>
      </c>
      <c r="C92">
        <v>3147449.15</v>
      </c>
      <c r="D92">
        <v>88</v>
      </c>
      <c r="E92">
        <f t="shared" si="1"/>
        <v>27.959149077912823</v>
      </c>
      <c r="F92" s="19"/>
      <c r="G92" s="19"/>
      <c r="H92" s="19"/>
    </row>
    <row r="93" spans="1:8">
      <c r="B93" t="s">
        <v>76</v>
      </c>
      <c r="C93">
        <v>2972971.67</v>
      </c>
      <c r="D93">
        <v>90</v>
      </c>
      <c r="E93">
        <f t="shared" si="1"/>
        <v>30.272740540443831</v>
      </c>
      <c r="F93" s="19"/>
      <c r="G93" s="19"/>
      <c r="H93" s="19"/>
    </row>
    <row r="94" spans="1:8">
      <c r="B94" t="s">
        <v>78</v>
      </c>
      <c r="C94">
        <v>2596935.39</v>
      </c>
      <c r="D94">
        <v>37</v>
      </c>
      <c r="E94">
        <f t="shared" si="1"/>
        <v>14.247562778217597</v>
      </c>
      <c r="F94" s="19"/>
      <c r="G94" s="19"/>
      <c r="H94" s="19"/>
    </row>
    <row r="95" spans="1:8">
      <c r="B95" t="s">
        <v>79</v>
      </c>
      <c r="C95">
        <v>3113773.73</v>
      </c>
      <c r="D95">
        <v>34</v>
      </c>
      <c r="E95">
        <f t="shared" si="1"/>
        <v>10.919226298437556</v>
      </c>
      <c r="F95" s="19"/>
      <c r="G95" s="19"/>
      <c r="H95" s="19"/>
    </row>
    <row r="96" spans="1:8">
      <c r="B96" t="s">
        <v>111</v>
      </c>
      <c r="C96">
        <v>3091348.87</v>
      </c>
      <c r="D96">
        <v>64</v>
      </c>
      <c r="E96">
        <f t="shared" si="1"/>
        <v>20.702936708660776</v>
      </c>
      <c r="F96" s="19"/>
      <c r="G96" s="19"/>
      <c r="H96" s="19"/>
    </row>
    <row r="97" spans="1:8">
      <c r="B97" t="s">
        <v>112</v>
      </c>
      <c r="C97">
        <v>3026664.77</v>
      </c>
      <c r="D97">
        <v>47</v>
      </c>
      <c r="E97">
        <f t="shared" si="1"/>
        <v>15.528644092289085</v>
      </c>
      <c r="F97" s="19">
        <f>AVERAGE(E88:E97)</f>
        <v>19.587662882253014</v>
      </c>
      <c r="G97" s="19">
        <f>STDEV(E88:E97)</f>
        <v>6.8607856652788168</v>
      </c>
      <c r="H97" s="19">
        <f>_xlfn.T.TEST(E78:E86,E88:E97,2,3)</f>
        <v>0.47288400156657107</v>
      </c>
    </row>
    <row r="100" spans="1:8">
      <c r="A100" s="19"/>
      <c r="B100" s="19" t="s">
        <v>113</v>
      </c>
      <c r="C100" s="19" t="s">
        <v>9</v>
      </c>
      <c r="D100" s="19" t="s">
        <v>13</v>
      </c>
    </row>
    <row r="101" spans="1:8">
      <c r="A101" s="19" t="s">
        <v>114</v>
      </c>
      <c r="B101" s="19">
        <v>18.066524494266304</v>
      </c>
      <c r="C101" s="19">
        <v>10.013208093270947</v>
      </c>
      <c r="D101" s="19"/>
    </row>
    <row r="102" spans="1:8">
      <c r="A102" s="19" t="s">
        <v>115</v>
      </c>
      <c r="B102" s="19">
        <v>72.94340714312473</v>
      </c>
      <c r="C102" s="19">
        <v>40.580441125129326</v>
      </c>
      <c r="D102" s="19">
        <v>2.0154559095948519E-2</v>
      </c>
    </row>
    <row r="103" spans="1:8">
      <c r="A103" s="19" t="s">
        <v>116</v>
      </c>
      <c r="B103" s="19">
        <v>16.619221534665161</v>
      </c>
      <c r="C103" s="19">
        <v>10.162291849097217</v>
      </c>
      <c r="D103" s="19"/>
    </row>
    <row r="104" spans="1:8">
      <c r="A104" s="19" t="s">
        <v>117</v>
      </c>
      <c r="B104" s="19">
        <v>19.587662882253014</v>
      </c>
      <c r="C104" s="19">
        <v>6.8607856652788168</v>
      </c>
      <c r="D104" s="19">
        <v>0.4728840015665710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0"/>
  <sheetViews>
    <sheetView topLeftCell="A19" workbookViewId="0"/>
  </sheetViews>
  <sheetFormatPr baseColWidth="10" defaultRowHeight="15" x14ac:dyDescent="0"/>
  <cols>
    <col min="9" max="9" width="9.83203125" customWidth="1"/>
    <col min="10" max="10" width="10.6640625" customWidth="1"/>
    <col min="14" max="14" width="12.1640625" bestFit="1" customWidth="1"/>
  </cols>
  <sheetData>
    <row r="1" spans="1:12" s="11" customFormat="1">
      <c r="A1" s="11" t="s">
        <v>127</v>
      </c>
    </row>
    <row r="2" spans="1:12" s="11" customFormat="1" ht="16" thickBot="1">
      <c r="A2" s="11" t="s">
        <v>130</v>
      </c>
    </row>
    <row r="3" spans="1:12" s="11" customFormat="1">
      <c r="A3" s="44" t="s">
        <v>124</v>
      </c>
      <c r="B3" s="44" t="s">
        <v>124</v>
      </c>
      <c r="C3" s="36"/>
      <c r="D3" s="45" t="s">
        <v>128</v>
      </c>
      <c r="E3" s="45" t="s">
        <v>128</v>
      </c>
      <c r="F3" s="43"/>
      <c r="H3" s="44" t="s">
        <v>125</v>
      </c>
      <c r="I3" s="44" t="s">
        <v>125</v>
      </c>
      <c r="J3" s="48"/>
      <c r="K3" s="45" t="s">
        <v>126</v>
      </c>
      <c r="L3" s="45" t="s">
        <v>126</v>
      </c>
    </row>
    <row r="4" spans="1:12">
      <c r="A4" s="37" t="s">
        <v>121</v>
      </c>
      <c r="B4" s="28" t="s">
        <v>122</v>
      </c>
      <c r="C4" s="28"/>
      <c r="D4" s="28" t="s">
        <v>121</v>
      </c>
      <c r="E4" s="38" t="s">
        <v>122</v>
      </c>
      <c r="H4" s="37" t="s">
        <v>121</v>
      </c>
      <c r="I4" s="28" t="s">
        <v>122</v>
      </c>
      <c r="J4" s="28"/>
      <c r="K4" s="28" t="s">
        <v>121</v>
      </c>
      <c r="L4" s="38" t="s">
        <v>122</v>
      </c>
    </row>
    <row r="5" spans="1:12">
      <c r="A5" s="37">
        <v>28</v>
      </c>
      <c r="B5" s="28">
        <v>2409.5309734513276</v>
      </c>
      <c r="C5" s="28"/>
      <c r="D5" s="28">
        <v>24</v>
      </c>
      <c r="E5" s="38">
        <v>2127.8516260162605</v>
      </c>
      <c r="H5" s="37">
        <v>46</v>
      </c>
      <c r="I5" s="28">
        <v>2016.9748110831233</v>
      </c>
      <c r="J5" s="28"/>
      <c r="K5" s="28">
        <v>2</v>
      </c>
      <c r="L5" s="38">
        <v>2218.9443661971814</v>
      </c>
    </row>
    <row r="6" spans="1:12">
      <c r="A6" s="37">
        <v>18</v>
      </c>
      <c r="B6" s="28">
        <v>2129.4911242603548</v>
      </c>
      <c r="C6" s="28"/>
      <c r="D6" s="28">
        <v>41</v>
      </c>
      <c r="E6" s="38">
        <v>2072.8982421874994</v>
      </c>
      <c r="H6" s="37">
        <v>50</v>
      </c>
      <c r="I6" s="28">
        <v>1958.7903614457832</v>
      </c>
      <c r="J6" s="28"/>
      <c r="K6" s="28">
        <v>19</v>
      </c>
      <c r="L6" s="38">
        <v>2196.4712918660307</v>
      </c>
    </row>
    <row r="7" spans="1:12">
      <c r="A7" s="37">
        <v>36</v>
      </c>
      <c r="B7" s="28">
        <v>2055.2408376963349</v>
      </c>
      <c r="C7" s="28"/>
      <c r="D7" s="28">
        <v>32</v>
      </c>
      <c r="E7" s="38">
        <v>1820.4939999999997</v>
      </c>
      <c r="H7" s="37">
        <v>52</v>
      </c>
      <c r="I7" s="28">
        <v>1879.8134171907757</v>
      </c>
      <c r="J7" s="28"/>
      <c r="K7" s="28">
        <v>1</v>
      </c>
      <c r="L7" s="38">
        <v>2177.1934240362798</v>
      </c>
    </row>
    <row r="8" spans="1:12">
      <c r="A8" s="37">
        <v>33</v>
      </c>
      <c r="B8" s="28">
        <v>1894.1463414634147</v>
      </c>
      <c r="C8" s="28"/>
      <c r="D8" s="28">
        <v>30</v>
      </c>
      <c r="E8" s="38">
        <v>1797.6061056105623</v>
      </c>
      <c r="H8" s="37">
        <v>44</v>
      </c>
      <c r="I8" s="28">
        <v>1872.498886414254</v>
      </c>
      <c r="J8" s="28"/>
      <c r="K8" s="28">
        <v>7</v>
      </c>
      <c r="L8" s="38">
        <v>2132.2952191235063</v>
      </c>
    </row>
    <row r="9" spans="1:12">
      <c r="A9" s="37">
        <v>29</v>
      </c>
      <c r="B9" s="28">
        <v>1878.951724137931</v>
      </c>
      <c r="C9" s="28"/>
      <c r="D9" s="28">
        <v>42</v>
      </c>
      <c r="E9" s="38">
        <v>1759.6063333333339</v>
      </c>
      <c r="H9" s="37">
        <v>47</v>
      </c>
      <c r="I9" s="28">
        <v>1836.7356828193833</v>
      </c>
      <c r="J9" s="28"/>
      <c r="K9" s="28">
        <v>22</v>
      </c>
      <c r="L9" s="38">
        <v>2121.0810924369753</v>
      </c>
    </row>
    <row r="10" spans="1:12">
      <c r="A10" s="37">
        <v>30</v>
      </c>
      <c r="B10" s="28">
        <v>1870.5695067264573</v>
      </c>
      <c r="C10" s="28"/>
      <c r="D10" s="28">
        <v>25</v>
      </c>
      <c r="E10" s="38">
        <v>1754.9606722689075</v>
      </c>
      <c r="H10" s="37">
        <v>54</v>
      </c>
      <c r="I10" s="28">
        <v>1827.9786324786326</v>
      </c>
      <c r="J10" s="28"/>
      <c r="K10" s="28">
        <v>5</v>
      </c>
      <c r="L10" s="38">
        <v>2043.8021653543303</v>
      </c>
    </row>
    <row r="11" spans="1:12">
      <c r="A11" s="37">
        <v>11</v>
      </c>
      <c r="B11" s="28">
        <v>1865.6013363028953</v>
      </c>
      <c r="C11" s="28"/>
      <c r="D11" s="28">
        <v>29</v>
      </c>
      <c r="E11" s="38">
        <v>1751.5679186228458</v>
      </c>
      <c r="H11" s="37">
        <v>40</v>
      </c>
      <c r="I11" s="28">
        <v>1814.6146572104019</v>
      </c>
      <c r="J11" s="28"/>
      <c r="K11" s="28">
        <v>6</v>
      </c>
      <c r="L11" s="38">
        <v>2008.1574007220211</v>
      </c>
    </row>
    <row r="12" spans="1:12">
      <c r="A12" s="37">
        <v>31</v>
      </c>
      <c r="B12" s="28">
        <v>1844.6441860465115</v>
      </c>
      <c r="C12" s="28"/>
      <c r="D12" s="28">
        <v>31</v>
      </c>
      <c r="E12" s="38">
        <v>1735.1964349376117</v>
      </c>
      <c r="H12" s="37">
        <v>53</v>
      </c>
      <c r="I12" s="28">
        <v>1727.4054054054054</v>
      </c>
      <c r="J12" s="28"/>
      <c r="K12" s="28">
        <v>4</v>
      </c>
      <c r="L12" s="38">
        <v>2002.3775735294098</v>
      </c>
    </row>
    <row r="13" spans="1:12">
      <c r="A13" s="37">
        <v>15</v>
      </c>
      <c r="B13" s="28">
        <v>1827.1871921182267</v>
      </c>
      <c r="C13" s="28"/>
      <c r="D13" s="28">
        <v>27</v>
      </c>
      <c r="E13" s="38">
        <v>1727.5471786833864</v>
      </c>
      <c r="H13" s="37">
        <v>41</v>
      </c>
      <c r="I13" s="28">
        <v>1726.88</v>
      </c>
      <c r="J13" s="28"/>
      <c r="K13" s="28">
        <v>21</v>
      </c>
      <c r="L13" s="38">
        <v>1996.9587991718442</v>
      </c>
    </row>
    <row r="14" spans="1:12">
      <c r="A14" s="37">
        <v>19</v>
      </c>
      <c r="B14" s="28">
        <v>1747.9395161290322</v>
      </c>
      <c r="C14" s="28"/>
      <c r="D14" s="28">
        <v>28</v>
      </c>
      <c r="E14" s="38">
        <v>1714.1353941267375</v>
      </c>
      <c r="H14" s="37">
        <v>42</v>
      </c>
      <c r="I14" s="28">
        <v>1723.7069306930694</v>
      </c>
      <c r="J14" s="28"/>
      <c r="K14" s="28">
        <v>18</v>
      </c>
      <c r="L14" s="38">
        <v>1924.0576923076924</v>
      </c>
    </row>
    <row r="15" spans="1:12">
      <c r="A15" s="37">
        <v>35</v>
      </c>
      <c r="B15" s="28">
        <v>1722.9510763209394</v>
      </c>
      <c r="C15" s="28"/>
      <c r="D15" s="28">
        <v>34</v>
      </c>
      <c r="E15" s="38">
        <v>1713.1813084112152</v>
      </c>
      <c r="H15" s="37">
        <v>48</v>
      </c>
      <c r="I15" s="28">
        <v>1700.1803278688524</v>
      </c>
      <c r="J15" s="28"/>
      <c r="K15" s="28">
        <v>17</v>
      </c>
      <c r="L15" s="38">
        <v>1889.0645276292319</v>
      </c>
    </row>
    <row r="16" spans="1:12">
      <c r="A16" s="37">
        <v>32</v>
      </c>
      <c r="B16" s="28">
        <v>1719.1380090497737</v>
      </c>
      <c r="C16" s="28"/>
      <c r="D16" s="28">
        <v>44</v>
      </c>
      <c r="E16" s="38">
        <v>1691.2338323353297</v>
      </c>
      <c r="H16" s="37">
        <v>43</v>
      </c>
      <c r="I16" s="28">
        <v>1660.7101727447216</v>
      </c>
      <c r="J16" s="28"/>
      <c r="K16" s="28">
        <v>8</v>
      </c>
      <c r="L16" s="38">
        <v>1759.0407216494846</v>
      </c>
    </row>
    <row r="17" spans="1:12">
      <c r="A17" s="37">
        <v>17</v>
      </c>
      <c r="B17" s="28">
        <v>1650.5089469052507</v>
      </c>
      <c r="C17" s="28"/>
      <c r="D17" s="28">
        <v>46</v>
      </c>
      <c r="E17" s="38">
        <v>1686.0863772455086</v>
      </c>
      <c r="H17" s="37">
        <v>49</v>
      </c>
      <c r="I17" s="28">
        <v>1646.7466666666667</v>
      </c>
      <c r="J17" s="28"/>
      <c r="K17" s="28">
        <v>16</v>
      </c>
      <c r="L17" s="38">
        <v>1754.7694581280778</v>
      </c>
    </row>
    <row r="18" spans="1:12">
      <c r="A18" s="37">
        <v>34</v>
      </c>
      <c r="B18" s="28">
        <v>1639.9890909090909</v>
      </c>
      <c r="C18" s="28"/>
      <c r="D18" s="28">
        <v>26</v>
      </c>
      <c r="E18" s="38">
        <v>1673.9089783281743</v>
      </c>
      <c r="H18" s="37">
        <v>51</v>
      </c>
      <c r="I18" s="28">
        <v>1625.8877551020407</v>
      </c>
      <c r="J18" s="28"/>
      <c r="K18" s="28">
        <v>3</v>
      </c>
      <c r="L18" s="38">
        <v>1749.0070626003201</v>
      </c>
    </row>
    <row r="19" spans="1:12">
      <c r="A19" s="37">
        <v>12</v>
      </c>
      <c r="B19" s="28">
        <v>1630.0843373493976</v>
      </c>
      <c r="C19" s="28"/>
      <c r="D19" s="28">
        <v>43</v>
      </c>
      <c r="E19" s="38">
        <v>1670.5270833333336</v>
      </c>
      <c r="H19" s="37">
        <v>9</v>
      </c>
      <c r="I19" s="28">
        <v>1566.4639556377078</v>
      </c>
      <c r="J19" s="28"/>
      <c r="K19" s="28">
        <v>9</v>
      </c>
      <c r="L19" s="38">
        <v>1705.9162162162174</v>
      </c>
    </row>
    <row r="20" spans="1:12">
      <c r="A20" s="37">
        <v>25</v>
      </c>
      <c r="B20" s="28">
        <v>1624.9517374517375</v>
      </c>
      <c r="C20" s="28"/>
      <c r="D20" s="28">
        <v>33</v>
      </c>
      <c r="E20" s="38">
        <v>1625.2247663551395</v>
      </c>
      <c r="H20" s="37">
        <v>39</v>
      </c>
      <c r="I20" s="28">
        <v>1533.7250996015937</v>
      </c>
      <c r="J20" s="28"/>
      <c r="K20" s="28">
        <v>13</v>
      </c>
      <c r="L20" s="38">
        <v>1697.7621359223294</v>
      </c>
    </row>
    <row r="21" spans="1:12">
      <c r="A21" s="37">
        <v>22</v>
      </c>
      <c r="B21" s="28">
        <v>1622.7873684210526</v>
      </c>
      <c r="C21" s="28"/>
      <c r="D21" s="28">
        <v>37</v>
      </c>
      <c r="E21" s="38">
        <v>1591.2022071307317</v>
      </c>
      <c r="H21" s="37">
        <v>38</v>
      </c>
      <c r="I21" s="28">
        <v>1476.2862595419847</v>
      </c>
      <c r="J21" s="28"/>
      <c r="K21" s="28">
        <v>15</v>
      </c>
      <c r="L21" s="38">
        <v>1685.055063291139</v>
      </c>
    </row>
    <row r="22" spans="1:12">
      <c r="A22" s="37">
        <v>14</v>
      </c>
      <c r="B22" s="28">
        <v>1617.3967517401393</v>
      </c>
      <c r="C22" s="28"/>
      <c r="D22" s="28">
        <v>38</v>
      </c>
      <c r="E22" s="38">
        <v>1578.7644200626955</v>
      </c>
      <c r="H22" s="37">
        <v>1</v>
      </c>
      <c r="I22" s="28">
        <v>1351.300796812749</v>
      </c>
      <c r="J22" s="28"/>
      <c r="K22" s="28">
        <v>12</v>
      </c>
      <c r="L22" s="38">
        <v>1640.7194928684646</v>
      </c>
    </row>
    <row r="23" spans="1:12">
      <c r="A23" s="37">
        <v>21</v>
      </c>
      <c r="B23" s="28">
        <v>1617.2287449392713</v>
      </c>
      <c r="C23" s="28"/>
      <c r="D23" s="28">
        <v>45</v>
      </c>
      <c r="E23" s="38">
        <v>1531.2344778254658</v>
      </c>
      <c r="H23" s="37">
        <v>2</v>
      </c>
      <c r="I23" s="28">
        <v>1285.0701438848921</v>
      </c>
      <c r="J23" s="28"/>
      <c r="K23" s="28">
        <v>10</v>
      </c>
      <c r="L23" s="38">
        <v>1599.3482496194833</v>
      </c>
    </row>
    <row r="24" spans="1:12">
      <c r="A24" s="37">
        <v>24</v>
      </c>
      <c r="B24" s="28">
        <v>1572.3869731800767</v>
      </c>
      <c r="C24" s="28"/>
      <c r="D24" s="28">
        <v>36</v>
      </c>
      <c r="E24" s="38">
        <v>1519.9996884735206</v>
      </c>
      <c r="H24" s="37">
        <v>45</v>
      </c>
      <c r="I24" s="28">
        <v>1270.1272430668841</v>
      </c>
      <c r="J24" s="28"/>
      <c r="K24" s="28">
        <v>14</v>
      </c>
      <c r="L24" s="38">
        <v>1583.7919696969695</v>
      </c>
    </row>
    <row r="25" spans="1:12">
      <c r="A25" s="37">
        <v>16</v>
      </c>
      <c r="B25" s="28">
        <v>1557.0363636363636</v>
      </c>
      <c r="C25" s="28"/>
      <c r="D25" s="28">
        <v>39</v>
      </c>
      <c r="E25" s="38">
        <v>1471.5811594202908</v>
      </c>
      <c r="H25" s="37">
        <v>3</v>
      </c>
      <c r="I25" s="28">
        <v>1264.6831210191083</v>
      </c>
      <c r="J25" s="28"/>
      <c r="K25" s="28">
        <v>23</v>
      </c>
      <c r="L25" s="38">
        <v>1573.7645799011557</v>
      </c>
    </row>
    <row r="26" spans="1:12">
      <c r="A26" s="37">
        <v>23</v>
      </c>
      <c r="B26" s="28">
        <v>1500.3984674329502</v>
      </c>
      <c r="C26" s="28"/>
      <c r="D26" s="28">
        <v>35</v>
      </c>
      <c r="E26" s="38">
        <v>1459.2422388059701</v>
      </c>
      <c r="H26" s="37">
        <v>37</v>
      </c>
      <c r="I26" s="28">
        <v>1248.1410256410256</v>
      </c>
      <c r="J26" s="28"/>
      <c r="K26" s="28">
        <v>11</v>
      </c>
      <c r="L26" s="38">
        <v>1446.3365384615397</v>
      </c>
    </row>
    <row r="27" spans="1:12">
      <c r="A27" s="37">
        <v>20</v>
      </c>
      <c r="B27" s="28">
        <v>1413.837789661319</v>
      </c>
      <c r="C27" s="28"/>
      <c r="D27" s="28">
        <v>40</v>
      </c>
      <c r="E27" s="38">
        <v>1451.7346405228773</v>
      </c>
      <c r="H27" s="37">
        <v>8</v>
      </c>
      <c r="I27" s="28">
        <v>1198.5425361155699</v>
      </c>
      <c r="J27" s="28"/>
      <c r="K27" s="28">
        <v>20</v>
      </c>
      <c r="L27" s="38">
        <v>1376.3617424242425</v>
      </c>
    </row>
    <row r="28" spans="1:12">
      <c r="A28" s="37">
        <v>13</v>
      </c>
      <c r="B28" s="28">
        <v>1401.75</v>
      </c>
      <c r="C28" s="28"/>
      <c r="D28" s="28"/>
      <c r="E28" s="38"/>
      <c r="H28" s="37">
        <v>6</v>
      </c>
      <c r="I28" s="28">
        <v>1165.3038922155688</v>
      </c>
      <c r="J28" s="28"/>
      <c r="K28" s="28"/>
      <c r="L28" s="38"/>
    </row>
    <row r="29" spans="1:12">
      <c r="A29" s="37">
        <v>26</v>
      </c>
      <c r="B29" s="28">
        <v>1349.6202321724709</v>
      </c>
      <c r="C29" s="28"/>
      <c r="D29" s="31" t="s">
        <v>129</v>
      </c>
      <c r="E29" s="39">
        <f>TTEST(B5:B30,E5:E27,2,2)</f>
        <v>0.77909653836121562</v>
      </c>
      <c r="H29" s="37">
        <v>4</v>
      </c>
      <c r="I29" s="28">
        <v>1154.1986644407345</v>
      </c>
      <c r="J29" s="28"/>
      <c r="K29" s="31" t="s">
        <v>13</v>
      </c>
      <c r="L29" s="39">
        <f>TTEST(I5:I31,L5:L27,2,2)</f>
        <v>4.086115395725421E-4</v>
      </c>
    </row>
    <row r="30" spans="1:12">
      <c r="A30" s="37">
        <v>27</v>
      </c>
      <c r="B30" s="28">
        <v>1291.3188405797102</v>
      </c>
      <c r="C30" s="28"/>
      <c r="D30" s="28"/>
      <c r="E30" s="38"/>
      <c r="H30" s="37">
        <v>5</v>
      </c>
      <c r="I30" s="28">
        <v>1135.9227467811158</v>
      </c>
      <c r="J30" s="28"/>
      <c r="K30" s="28"/>
      <c r="L30" s="38"/>
    </row>
    <row r="31" spans="1:12" ht="16" thickBot="1">
      <c r="A31" s="40"/>
      <c r="B31" s="41"/>
      <c r="C31" s="41"/>
      <c r="D31" s="41"/>
      <c r="E31" s="42"/>
      <c r="H31" s="37">
        <v>7</v>
      </c>
      <c r="I31" s="28">
        <v>1090.1636636636636</v>
      </c>
      <c r="J31" s="28"/>
      <c r="K31" s="28"/>
      <c r="L31" s="38"/>
    </row>
    <row r="32" spans="1:12" ht="16" thickBot="1">
      <c r="H32" s="40"/>
      <c r="I32" s="41"/>
      <c r="J32" s="41"/>
      <c r="K32" s="41"/>
      <c r="L32" s="42"/>
    </row>
    <row r="33" spans="8:12">
      <c r="H33" s="28"/>
      <c r="I33" s="28"/>
      <c r="J33" s="28"/>
      <c r="K33" s="28"/>
      <c r="L33" s="28"/>
    </row>
    <row r="34" spans="8:12">
      <c r="H34" s="28"/>
      <c r="I34" s="28"/>
      <c r="J34" s="28"/>
      <c r="K34" s="28"/>
      <c r="L34" s="28"/>
    </row>
    <row r="35" spans="8:12">
      <c r="H35" s="28"/>
      <c r="I35" s="28"/>
      <c r="J35" s="28"/>
      <c r="K35" s="28"/>
      <c r="L35" s="28"/>
    </row>
    <row r="36" spans="8:12">
      <c r="H36" s="28"/>
      <c r="I36" s="28"/>
      <c r="J36" s="28"/>
      <c r="K36" s="28"/>
      <c r="L36" s="28"/>
    </row>
    <row r="37" spans="8:12">
      <c r="H37" s="28"/>
      <c r="I37" s="28"/>
      <c r="J37" s="28"/>
      <c r="K37" s="28"/>
      <c r="L37" s="28"/>
    </row>
    <row r="38" spans="8:12">
      <c r="H38" s="28"/>
      <c r="I38" s="28"/>
      <c r="J38" s="28"/>
      <c r="K38" s="28"/>
      <c r="L38" s="28"/>
    </row>
    <row r="39" spans="8:12">
      <c r="H39" s="28"/>
      <c r="I39" s="28"/>
      <c r="J39" s="28"/>
      <c r="K39" s="28"/>
      <c r="L39" s="28"/>
    </row>
    <row r="40" spans="8:12">
      <c r="H40" s="28"/>
      <c r="I40" s="28"/>
      <c r="J40" s="28"/>
      <c r="K40" s="28"/>
      <c r="L40" s="28"/>
    </row>
    <row r="41" spans="8:12">
      <c r="H41" s="28"/>
      <c r="I41" s="28"/>
      <c r="J41" s="28"/>
      <c r="K41" s="28"/>
      <c r="L41" s="28"/>
    </row>
    <row r="42" spans="8:12">
      <c r="H42" s="28"/>
      <c r="I42" s="28"/>
      <c r="J42" s="28"/>
      <c r="K42" s="28"/>
      <c r="L42" s="28"/>
    </row>
    <row r="43" spans="8:12">
      <c r="H43" s="28"/>
      <c r="I43" s="28"/>
      <c r="J43" s="28"/>
      <c r="K43" s="28"/>
      <c r="L43" s="28"/>
    </row>
    <row r="44" spans="8:12">
      <c r="H44" s="28"/>
      <c r="I44" s="28"/>
      <c r="J44" s="28"/>
      <c r="K44" s="28"/>
      <c r="L44" s="28"/>
    </row>
    <row r="45" spans="8:12">
      <c r="H45" s="28"/>
      <c r="I45" s="28"/>
      <c r="J45" s="28"/>
      <c r="K45" s="28"/>
      <c r="L45" s="28"/>
    </row>
    <row r="46" spans="8:12">
      <c r="H46" s="28"/>
      <c r="I46" s="28"/>
      <c r="J46" s="28"/>
      <c r="K46" s="28"/>
      <c r="L46" s="28"/>
    </row>
    <row r="47" spans="8:12">
      <c r="H47" s="28"/>
      <c r="I47" s="28"/>
      <c r="J47" s="28"/>
      <c r="K47" s="28"/>
      <c r="L47" s="28"/>
    </row>
    <row r="48" spans="8:12">
      <c r="H48" s="28"/>
      <c r="I48" s="28"/>
      <c r="J48" s="28"/>
      <c r="K48" s="28"/>
      <c r="L48" s="28"/>
    </row>
    <row r="49" spans="1:12">
      <c r="H49" s="28"/>
      <c r="I49" s="28"/>
      <c r="J49" s="28"/>
      <c r="K49" s="28"/>
      <c r="L49" s="28"/>
    </row>
    <row r="50" spans="1:12">
      <c r="H50" s="28"/>
      <c r="I50" s="28"/>
      <c r="J50" s="28"/>
      <c r="K50" s="28"/>
      <c r="L50" s="28"/>
    </row>
    <row r="51" spans="1:12" ht="16" thickBot="1">
      <c r="A51" s="11" t="s">
        <v>131</v>
      </c>
      <c r="B51" s="11"/>
      <c r="C51" s="11"/>
      <c r="D51" s="11"/>
      <c r="E51" s="11"/>
    </row>
    <row r="52" spans="1:12">
      <c r="A52" s="44" t="s">
        <v>124</v>
      </c>
      <c r="B52" s="44" t="s">
        <v>124</v>
      </c>
      <c r="C52" s="36"/>
      <c r="D52" s="45" t="s">
        <v>128</v>
      </c>
      <c r="E52" s="45" t="s">
        <v>128</v>
      </c>
      <c r="H52" s="44" t="s">
        <v>125</v>
      </c>
      <c r="I52" s="44" t="s">
        <v>125</v>
      </c>
      <c r="J52" s="48"/>
      <c r="K52" s="45" t="s">
        <v>126</v>
      </c>
      <c r="L52" s="45" t="s">
        <v>126</v>
      </c>
    </row>
    <row r="53" spans="1:12">
      <c r="A53" s="37" t="s">
        <v>121</v>
      </c>
      <c r="B53" s="28" t="s">
        <v>123</v>
      </c>
      <c r="C53" s="28"/>
      <c r="D53" s="28" t="s">
        <v>121</v>
      </c>
      <c r="E53" s="38" t="s">
        <v>123</v>
      </c>
      <c r="H53" s="37" t="s">
        <v>121</v>
      </c>
      <c r="I53" s="28" t="s">
        <v>123</v>
      </c>
      <c r="J53" s="28"/>
      <c r="K53" s="28" t="s">
        <v>121</v>
      </c>
      <c r="L53" s="38" t="s">
        <v>123</v>
      </c>
    </row>
    <row r="54" spans="1:12">
      <c r="A54" s="37">
        <v>27</v>
      </c>
      <c r="B54" s="47">
        <v>621</v>
      </c>
      <c r="C54" s="28"/>
      <c r="D54" s="28">
        <v>45</v>
      </c>
      <c r="E54" s="46">
        <v>537.69230769230762</v>
      </c>
      <c r="H54" s="37">
        <v>5</v>
      </c>
      <c r="I54" s="28">
        <v>699</v>
      </c>
      <c r="J54" s="28"/>
      <c r="K54" s="28">
        <v>11</v>
      </c>
      <c r="L54" s="46">
        <v>520</v>
      </c>
    </row>
    <row r="55" spans="1:12">
      <c r="A55" s="37">
        <v>26</v>
      </c>
      <c r="B55" s="47">
        <v>603</v>
      </c>
      <c r="C55" s="28"/>
      <c r="D55" s="28">
        <v>43</v>
      </c>
      <c r="E55" s="46">
        <v>516.92307692307691</v>
      </c>
      <c r="H55" s="37">
        <v>4</v>
      </c>
      <c r="I55" s="28">
        <v>684</v>
      </c>
      <c r="J55" s="28"/>
      <c r="K55" s="28">
        <v>9</v>
      </c>
      <c r="L55" s="46">
        <v>512.30769230769226</v>
      </c>
    </row>
    <row r="56" spans="1:12">
      <c r="A56" s="37">
        <v>13</v>
      </c>
      <c r="B56" s="47">
        <v>564</v>
      </c>
      <c r="C56" s="28"/>
      <c r="D56" s="28">
        <v>35</v>
      </c>
      <c r="E56" s="46">
        <v>515.38461538461536</v>
      </c>
      <c r="H56" s="37">
        <v>6</v>
      </c>
      <c r="I56" s="28">
        <v>668</v>
      </c>
      <c r="J56" s="28"/>
      <c r="K56" s="28">
        <v>14</v>
      </c>
      <c r="L56" s="46">
        <v>507.69230769230768</v>
      </c>
    </row>
    <row r="57" spans="1:12">
      <c r="A57" s="37">
        <v>20</v>
      </c>
      <c r="B57" s="47">
        <v>561</v>
      </c>
      <c r="C57" s="28"/>
      <c r="D57" s="28">
        <v>44</v>
      </c>
      <c r="E57" s="46">
        <v>513.84615384615381</v>
      </c>
      <c r="H57" s="37">
        <v>7</v>
      </c>
      <c r="I57" s="28">
        <v>666</v>
      </c>
      <c r="J57" s="28"/>
      <c r="K57" s="28">
        <v>10</v>
      </c>
      <c r="L57" s="46">
        <v>505.38461538461536</v>
      </c>
    </row>
    <row r="58" spans="1:12">
      <c r="A58" s="37">
        <v>34</v>
      </c>
      <c r="B58" s="47">
        <v>550</v>
      </c>
      <c r="C58" s="28"/>
      <c r="D58" s="28">
        <v>46</v>
      </c>
      <c r="E58" s="46">
        <v>513.84615384615381</v>
      </c>
      <c r="H58" s="37">
        <v>3</v>
      </c>
      <c r="I58" s="28">
        <v>628</v>
      </c>
      <c r="J58" s="28"/>
      <c r="K58" s="28">
        <v>15</v>
      </c>
      <c r="L58" s="46">
        <v>486.15384615384613</v>
      </c>
    </row>
    <row r="59" spans="1:12">
      <c r="A59" s="37">
        <v>23</v>
      </c>
      <c r="B59" s="47">
        <v>522</v>
      </c>
      <c r="C59" s="28"/>
      <c r="D59" s="28">
        <v>28</v>
      </c>
      <c r="E59" s="46">
        <v>497.69230769230768</v>
      </c>
      <c r="H59" s="37">
        <v>37</v>
      </c>
      <c r="I59" s="28">
        <v>624</v>
      </c>
      <c r="J59" s="28"/>
      <c r="K59" s="28">
        <v>12</v>
      </c>
      <c r="L59" s="46">
        <v>485.38461538461536</v>
      </c>
    </row>
    <row r="60" spans="1:12">
      <c r="A60" s="37">
        <v>24</v>
      </c>
      <c r="B60" s="47">
        <v>522</v>
      </c>
      <c r="C60" s="28"/>
      <c r="D60" s="28">
        <v>26</v>
      </c>
      <c r="E60" s="46">
        <v>496.92307692307691</v>
      </c>
      <c r="H60" s="37">
        <v>8</v>
      </c>
      <c r="I60" s="28">
        <v>623</v>
      </c>
      <c r="J60" s="28"/>
      <c r="K60" s="28">
        <v>6</v>
      </c>
      <c r="L60" s="46">
        <v>484.61538461538458</v>
      </c>
    </row>
    <row r="61" spans="1:12">
      <c r="A61" s="37">
        <v>25</v>
      </c>
      <c r="B61" s="47">
        <v>518</v>
      </c>
      <c r="C61" s="28"/>
      <c r="D61" s="28">
        <v>33</v>
      </c>
      <c r="E61" s="46">
        <v>493.84615384615381</v>
      </c>
      <c r="H61" s="37">
        <v>45</v>
      </c>
      <c r="I61" s="28">
        <v>613</v>
      </c>
      <c r="J61" s="28"/>
      <c r="K61" s="28">
        <v>3</v>
      </c>
      <c r="L61" s="46">
        <v>479.23076923076923</v>
      </c>
    </row>
    <row r="62" spans="1:12">
      <c r="A62" s="37">
        <v>35</v>
      </c>
      <c r="B62" s="47">
        <v>511</v>
      </c>
      <c r="C62" s="28"/>
      <c r="D62" s="28">
        <v>34</v>
      </c>
      <c r="E62" s="46">
        <v>493.84615384615381</v>
      </c>
      <c r="H62" s="37">
        <v>2</v>
      </c>
      <c r="I62" s="28">
        <v>556</v>
      </c>
      <c r="J62" s="28"/>
      <c r="K62" s="28">
        <v>13</v>
      </c>
      <c r="L62" s="46">
        <v>474.61538461538458</v>
      </c>
    </row>
    <row r="63" spans="1:12">
      <c r="A63" s="37">
        <v>21</v>
      </c>
      <c r="B63" s="47">
        <v>504</v>
      </c>
      <c r="C63" s="28"/>
      <c r="D63" s="28">
        <v>36</v>
      </c>
      <c r="E63" s="46">
        <v>493.84615384615381</v>
      </c>
      <c r="H63" s="37">
        <v>9</v>
      </c>
      <c r="I63" s="28">
        <v>541</v>
      </c>
      <c r="J63" s="28"/>
      <c r="K63" s="28">
        <v>16</v>
      </c>
      <c r="L63" s="46">
        <v>468.46153846153845</v>
      </c>
    </row>
    <row r="64" spans="1:12">
      <c r="A64" s="37">
        <v>12</v>
      </c>
      <c r="B64" s="47">
        <v>498</v>
      </c>
      <c r="C64" s="28"/>
      <c r="D64" s="28">
        <v>29</v>
      </c>
      <c r="E64" s="46">
        <v>491.53846153846155</v>
      </c>
      <c r="H64" s="37">
        <v>49</v>
      </c>
      <c r="I64" s="28">
        <v>525</v>
      </c>
      <c r="J64" s="28"/>
      <c r="K64" s="28">
        <v>23</v>
      </c>
      <c r="L64" s="46">
        <v>466.92307692307691</v>
      </c>
    </row>
    <row r="65" spans="1:12">
      <c r="A65" s="37">
        <v>19</v>
      </c>
      <c r="B65" s="47">
        <v>496</v>
      </c>
      <c r="C65" s="28"/>
      <c r="D65" s="28">
        <v>27</v>
      </c>
      <c r="E65" s="46">
        <v>490.76923076923077</v>
      </c>
      <c r="H65" s="37">
        <v>38</v>
      </c>
      <c r="I65" s="28">
        <v>524</v>
      </c>
      <c r="J65" s="28"/>
      <c r="K65" s="28">
        <v>8</v>
      </c>
      <c r="L65" s="46">
        <v>447.69230769230768</v>
      </c>
    </row>
    <row r="66" spans="1:12">
      <c r="A66" s="37">
        <v>16</v>
      </c>
      <c r="B66" s="47">
        <v>495</v>
      </c>
      <c r="C66" s="28"/>
      <c r="D66" s="28">
        <v>38</v>
      </c>
      <c r="E66" s="46">
        <v>490.76923076923077</v>
      </c>
      <c r="H66" s="37">
        <v>43</v>
      </c>
      <c r="I66" s="28">
        <v>521</v>
      </c>
      <c r="J66" s="28"/>
      <c r="K66" s="28">
        <v>17</v>
      </c>
      <c r="L66" s="46">
        <v>431.53846153846155</v>
      </c>
    </row>
    <row r="67" spans="1:12">
      <c r="A67" s="37">
        <v>22</v>
      </c>
      <c r="B67" s="47">
        <v>475</v>
      </c>
      <c r="C67" s="28"/>
      <c r="D67" s="28">
        <v>40</v>
      </c>
      <c r="E67" s="46">
        <v>478.46153846153845</v>
      </c>
      <c r="H67" s="37">
        <v>53</v>
      </c>
      <c r="I67" s="28">
        <v>518</v>
      </c>
      <c r="J67" s="28"/>
      <c r="K67" s="28">
        <v>4</v>
      </c>
      <c r="L67" s="46">
        <v>418.46153846153845</v>
      </c>
    </row>
    <row r="68" spans="1:12">
      <c r="A68" s="37">
        <v>11</v>
      </c>
      <c r="B68" s="47">
        <v>448</v>
      </c>
      <c r="C68" s="28"/>
      <c r="D68" s="28">
        <v>39</v>
      </c>
      <c r="E68" s="46">
        <v>477.69230769230768</v>
      </c>
      <c r="H68" s="37">
        <v>42</v>
      </c>
      <c r="I68" s="28">
        <v>505</v>
      </c>
      <c r="J68" s="28"/>
      <c r="K68" s="28">
        <v>20</v>
      </c>
      <c r="L68" s="46">
        <v>406.15384615384613</v>
      </c>
    </row>
    <row r="69" spans="1:12">
      <c r="A69" s="37">
        <v>30</v>
      </c>
      <c r="B69" s="47">
        <v>446</v>
      </c>
      <c r="C69" s="28"/>
      <c r="D69" s="28">
        <v>30</v>
      </c>
      <c r="E69" s="46">
        <v>466.15384615384613</v>
      </c>
      <c r="H69" s="37">
        <v>39</v>
      </c>
      <c r="I69" s="28">
        <v>502</v>
      </c>
      <c r="J69" s="28"/>
      <c r="K69" s="28">
        <v>5</v>
      </c>
      <c r="L69" s="46">
        <v>390.76923076923077</v>
      </c>
    </row>
    <row r="70" spans="1:12">
      <c r="A70" s="37">
        <v>32</v>
      </c>
      <c r="B70" s="47">
        <v>442</v>
      </c>
      <c r="C70" s="28"/>
      <c r="D70" s="28">
        <v>42</v>
      </c>
      <c r="E70" s="46">
        <v>461.53846153846155</v>
      </c>
      <c r="H70" s="37">
        <v>1</v>
      </c>
      <c r="I70" s="28">
        <v>502</v>
      </c>
      <c r="J70" s="28"/>
      <c r="K70" s="28">
        <v>7</v>
      </c>
      <c r="L70" s="46">
        <v>386.15384615384613</v>
      </c>
    </row>
    <row r="71" spans="1:12">
      <c r="A71" s="37">
        <v>29</v>
      </c>
      <c r="B71" s="47">
        <v>436</v>
      </c>
      <c r="C71" s="28"/>
      <c r="D71" s="28">
        <v>25</v>
      </c>
      <c r="E71" s="46">
        <v>457.69230769230768</v>
      </c>
      <c r="H71" s="37">
        <v>41</v>
      </c>
      <c r="I71" s="28">
        <v>500</v>
      </c>
      <c r="J71" s="28"/>
      <c r="K71" s="28">
        <v>21</v>
      </c>
      <c r="L71" s="46">
        <v>371.53846153846155</v>
      </c>
    </row>
    <row r="72" spans="1:12">
      <c r="A72" s="37">
        <v>14</v>
      </c>
      <c r="B72" s="47">
        <v>431</v>
      </c>
      <c r="C72" s="28"/>
      <c r="D72" s="28">
        <v>37</v>
      </c>
      <c r="E72" s="46">
        <v>453.07692307692304</v>
      </c>
      <c r="H72" s="37">
        <v>51</v>
      </c>
      <c r="I72" s="28">
        <v>490</v>
      </c>
      <c r="J72" s="28"/>
      <c r="K72" s="28">
        <v>22</v>
      </c>
      <c r="L72" s="46">
        <v>366.15384615384613</v>
      </c>
    </row>
    <row r="73" spans="1:12">
      <c r="A73" s="37">
        <v>31</v>
      </c>
      <c r="B73" s="47">
        <v>430</v>
      </c>
      <c r="C73" s="28"/>
      <c r="D73" s="28">
        <v>31</v>
      </c>
      <c r="E73" s="46">
        <v>431.53846153846155</v>
      </c>
      <c r="H73" s="37">
        <v>48</v>
      </c>
      <c r="I73" s="28">
        <v>488</v>
      </c>
      <c r="J73" s="28"/>
      <c r="K73" s="28">
        <v>1</v>
      </c>
      <c r="L73" s="46">
        <v>339.23076923076923</v>
      </c>
    </row>
    <row r="74" spans="1:12">
      <c r="A74" s="37">
        <v>33</v>
      </c>
      <c r="B74" s="47">
        <v>410</v>
      </c>
      <c r="C74" s="28"/>
      <c r="D74" s="28">
        <v>32</v>
      </c>
      <c r="E74" s="46">
        <v>430.76923076923077</v>
      </c>
      <c r="H74" s="37">
        <v>52</v>
      </c>
      <c r="I74" s="28">
        <v>477</v>
      </c>
      <c r="J74" s="28"/>
      <c r="K74" s="28">
        <v>2</v>
      </c>
      <c r="L74" s="46">
        <v>327.69230769230768</v>
      </c>
    </row>
    <row r="75" spans="1:12">
      <c r="A75" s="37">
        <v>17</v>
      </c>
      <c r="B75" s="47">
        <v>409</v>
      </c>
      <c r="C75" s="28"/>
      <c r="D75" s="28">
        <v>41</v>
      </c>
      <c r="E75" s="46">
        <v>393.84615384615381</v>
      </c>
      <c r="H75" s="37">
        <v>54</v>
      </c>
      <c r="I75" s="28">
        <v>468</v>
      </c>
      <c r="J75" s="28"/>
      <c r="K75" s="28">
        <v>19</v>
      </c>
      <c r="L75" s="46">
        <v>321.53846153846155</v>
      </c>
    </row>
    <row r="76" spans="1:12">
      <c r="A76" s="37">
        <v>15</v>
      </c>
      <c r="B76" s="47">
        <v>406</v>
      </c>
      <c r="C76" s="28"/>
      <c r="D76" s="28">
        <v>24</v>
      </c>
      <c r="E76" s="46">
        <v>378.46153846153845</v>
      </c>
      <c r="H76" s="37">
        <v>47</v>
      </c>
      <c r="I76" s="28">
        <v>454</v>
      </c>
      <c r="J76" s="28"/>
      <c r="K76" s="28">
        <v>18</v>
      </c>
      <c r="L76" s="46">
        <v>260</v>
      </c>
    </row>
    <row r="77" spans="1:12">
      <c r="A77" s="37">
        <v>36</v>
      </c>
      <c r="B77" s="47">
        <v>382</v>
      </c>
      <c r="C77" s="28"/>
      <c r="D77" s="28"/>
      <c r="E77" s="38"/>
      <c r="H77" s="37">
        <v>44</v>
      </c>
      <c r="I77" s="28">
        <v>449</v>
      </c>
      <c r="J77" s="28"/>
      <c r="K77" s="28"/>
      <c r="L77" s="38"/>
    </row>
    <row r="78" spans="1:12">
      <c r="A78" s="37">
        <v>28</v>
      </c>
      <c r="B78" s="47">
        <v>339</v>
      </c>
      <c r="C78" s="28"/>
      <c r="D78" s="31" t="s">
        <v>129</v>
      </c>
      <c r="E78" s="39">
        <f>TTEST(B54:B79,E54:E76,2,2)</f>
        <v>0.90999205455910859</v>
      </c>
      <c r="H78" s="37">
        <v>40</v>
      </c>
      <c r="I78" s="28">
        <v>423</v>
      </c>
      <c r="J78" s="28"/>
      <c r="K78" s="31" t="s">
        <v>13</v>
      </c>
      <c r="L78" s="39">
        <f>TTEST(I54:I80,L54:L76,2,2)</f>
        <v>2.0807147974957387E-5</v>
      </c>
    </row>
    <row r="79" spans="1:12">
      <c r="A79" s="37">
        <v>18</v>
      </c>
      <c r="B79" s="47">
        <v>338</v>
      </c>
      <c r="C79" s="28"/>
      <c r="D79" s="28"/>
      <c r="E79" s="38"/>
      <c r="H79" s="37">
        <v>50</v>
      </c>
      <c r="I79" s="28">
        <v>415</v>
      </c>
      <c r="J79" s="28"/>
      <c r="K79" s="28"/>
      <c r="L79" s="38"/>
    </row>
    <row r="80" spans="1:12" ht="16" thickBot="1">
      <c r="A80" s="40"/>
      <c r="B80" s="41"/>
      <c r="C80" s="41"/>
      <c r="D80" s="41"/>
      <c r="E80" s="42"/>
      <c r="H80" s="37">
        <v>46</v>
      </c>
      <c r="I80" s="28">
        <v>397</v>
      </c>
      <c r="J80" s="28"/>
      <c r="K80" s="28"/>
      <c r="L80" s="38"/>
    </row>
    <row r="81" spans="2:12" ht="16" thickBot="1">
      <c r="H81" s="40"/>
      <c r="I81" s="41"/>
      <c r="J81" s="41"/>
      <c r="K81" s="41"/>
      <c r="L81" s="42"/>
    </row>
    <row r="90" spans="2:12">
      <c r="B90" s="28"/>
    </row>
  </sheetData>
  <sortState ref="K55:L77">
    <sortCondition descending="1" ref="L55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7B</vt:lpstr>
      <vt:lpstr>Figure 7C</vt:lpstr>
      <vt:lpstr>FIGURE 7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Blanco</dc:creator>
  <cp:lastModifiedBy>Michaela Frye</cp:lastModifiedBy>
  <dcterms:created xsi:type="dcterms:W3CDTF">2014-06-30T13:54:08Z</dcterms:created>
  <dcterms:modified xsi:type="dcterms:W3CDTF">2014-06-30T15:52:03Z</dcterms:modified>
</cp:coreProperties>
</file>